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ham-my.sharepoint.com/personal/m_sagmeister_bham_ac_uk/Documents/PhD/Outputs/Papers/CKD steroid REVIEW/01 PEER REVIEW/For re-submission/"/>
    </mc:Choice>
  </mc:AlternateContent>
  <xr:revisionPtr revIDLastSave="0" documentId="8_{F12D946B-BE97-47F6-8051-EFA7B7B65FD7}" xr6:coauthVersionLast="47" xr6:coauthVersionMax="47" xr10:uidLastSave="{00000000-0000-0000-0000-000000000000}"/>
  <bookViews>
    <workbookView xWindow="27852" yWindow="9360" windowWidth="23232" windowHeight="25200" tabRatio="795" firstSheet="3" activeTab="8" xr2:uid="{5448B5F9-98D1-4250-A988-8CC986D8A948}"/>
  </bookViews>
  <sheets>
    <sheet name="Search Terms" sheetId="18" r:id="rId1"/>
    <sheet name="Table S1_morning blood cortisol" sheetId="2" r:id="rId2"/>
    <sheet name="Table S2_diurnal cortisol" sheetId="4" r:id="rId3"/>
    <sheet name="Table S3_saliva cortisol" sheetId="3" r:id="rId4"/>
    <sheet name="Table S4_urine glucocorticoids" sheetId="5" r:id="rId5"/>
    <sheet name="Table S5_Synacthen test" sheetId="8" r:id="rId6"/>
    <sheet name="Table S6_ACTH" sheetId="7" r:id="rId7"/>
    <sheet name="Table S7_DST" sheetId="6" r:id="rId8"/>
    <sheet name="Table S8_11bHSD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7" i="9" l="1"/>
  <c r="H29" i="8"/>
  <c r="H27" i="8"/>
  <c r="H26" i="8"/>
  <c r="D26" i="8"/>
  <c r="D22" i="6"/>
  <c r="H23" i="6"/>
  <c r="H36" i="6"/>
</calcChain>
</file>

<file path=xl/sharedStrings.xml><?xml version="1.0" encoding="utf-8"?>
<sst xmlns="http://schemas.openxmlformats.org/spreadsheetml/2006/main" count="1092" uniqueCount="619">
  <si>
    <t>Citation</t>
  </si>
  <si>
    <t>Study Population</t>
  </si>
  <si>
    <t>Age</t>
  </si>
  <si>
    <t>Male</t>
  </si>
  <si>
    <t>Finding</t>
  </si>
  <si>
    <t>Notes</t>
  </si>
  <si>
    <t>Rodriguez-Gutierrez et al. (2021)</t>
  </si>
  <si>
    <t>55.2±8.2</t>
  </si>
  <si>
    <t>52.4±8.7</t>
  </si>
  <si>
    <t>51.8±15</t>
  </si>
  <si>
    <t>469±124</t>
  </si>
  <si>
    <t>594.2±301.1</t>
  </si>
  <si>
    <t>590.6±228</t>
  </si>
  <si>
    <t>Correlation with Renal Function</t>
  </si>
  <si>
    <t>Groups</t>
  </si>
  <si>
    <t>Vitolo et al. (2016)</t>
  </si>
  <si>
    <t>negative correlation of cortisol with mGFR (p=0.03)</t>
  </si>
  <si>
    <t>Li et al. (2016)</t>
  </si>
  <si>
    <t>Asao et al. (2016)</t>
  </si>
  <si>
    <t>Olsen et al. (2015)</t>
  </si>
  <si>
    <t>Arregger et al. (2014)</t>
  </si>
  <si>
    <t>Afsar et al. (2014)</t>
  </si>
  <si>
    <t>Raff et al. (2013)</t>
  </si>
  <si>
    <t>Zoladz et al. (2012)</t>
  </si>
  <si>
    <t>Guder et al. (2006)</t>
  </si>
  <si>
    <t>Deshmukh et al. (2005)</t>
  </si>
  <si>
    <t>Chan et al. (2004)</t>
  </si>
  <si>
    <t>Oguz et al. (2003)</t>
  </si>
  <si>
    <t>Svensson et al. (2002)</t>
  </si>
  <si>
    <t>N'Gankam et al. (2002)</t>
  </si>
  <si>
    <t>Homma et al. (2001)</t>
  </si>
  <si>
    <t>Gunduz et al. (2001)</t>
  </si>
  <si>
    <t>Jenkins et al. (1999)</t>
  </si>
  <si>
    <t>Clodi et al. (1998)</t>
  </si>
  <si>
    <t>Morineau et al. (1997)</t>
  </si>
  <si>
    <t>Letizia et al. (1996)</t>
  </si>
  <si>
    <t>Vigna et al. (1995)</t>
  </si>
  <si>
    <t>Fouque et al. (1995)</t>
  </si>
  <si>
    <t>Patients on Dialysis with Hypotension</t>
  </si>
  <si>
    <t>Renal Outpatients</t>
  </si>
  <si>
    <t>Patients on Dialysis and Healthy Controls</t>
  </si>
  <si>
    <t>Patients with CKD and Healthy Controls</t>
  </si>
  <si>
    <t>Patients undergoing Creatinine Clearnace Testing</t>
  </si>
  <si>
    <t>Patients with Type 1 Diabetes</t>
  </si>
  <si>
    <t>Patients on Dialysis, Patients with Diabetes and Healthy Controls</t>
  </si>
  <si>
    <t>Patients with Renal Amyloidosis and Healthy Controls</t>
  </si>
  <si>
    <t>51±2.9</t>
  </si>
  <si>
    <t>39.6±8</t>
  </si>
  <si>
    <t>41±10</t>
  </si>
  <si>
    <t>45.8±9.4</t>
  </si>
  <si>
    <t>43.7±8.8</t>
  </si>
  <si>
    <t>52.2±16.3</t>
  </si>
  <si>
    <t>46±35-59 (median±IQR)</t>
  </si>
  <si>
    <t>59±49-63</t>
  </si>
  <si>
    <t>69.1±2</t>
  </si>
  <si>
    <t>47±7</t>
  </si>
  <si>
    <t>27.93±8.9</t>
  </si>
  <si>
    <t>27.17±10.89</t>
  </si>
  <si>
    <t>35.54±13.64</t>
  </si>
  <si>
    <t>35.19±14.12</t>
  </si>
  <si>
    <t>47.5±2.4</t>
  </si>
  <si>
    <t>48.5±2.5</t>
  </si>
  <si>
    <t>57.2±11.6</t>
  </si>
  <si>
    <t>61.6±11.2</t>
  </si>
  <si>
    <t>39.94±9.79</t>
  </si>
  <si>
    <t>41.5±4.7</t>
  </si>
  <si>
    <t>43.5±5.1</t>
  </si>
  <si>
    <t>343.2±98.4</t>
  </si>
  <si>
    <t>214.7±17.1</t>
  </si>
  <si>
    <t>212±18.5</t>
  </si>
  <si>
    <t>323.3±105.2</t>
  </si>
  <si>
    <t>389.3±80.7</t>
  </si>
  <si>
    <t>337±100</t>
  </si>
  <si>
    <t>490.2±214.3</t>
  </si>
  <si>
    <t>541.6±172.8</t>
  </si>
  <si>
    <t>569.9±101</t>
  </si>
  <si>
    <t>637.8±153.7</t>
  </si>
  <si>
    <t>491±26</t>
  </si>
  <si>
    <t>455.2±49.7</t>
  </si>
  <si>
    <t>391.7±112</t>
  </si>
  <si>
    <t>381.5±100.4</t>
  </si>
  <si>
    <t>379.9±116.1</t>
  </si>
  <si>
    <t>414.1±87.2</t>
  </si>
  <si>
    <t>510±43.1</t>
  </si>
  <si>
    <t>382±37.7</t>
  </si>
  <si>
    <t>264.8±80</t>
  </si>
  <si>
    <t>301.2±43.6</t>
  </si>
  <si>
    <t>263.4±82.2</t>
  </si>
  <si>
    <t>476.4±114.8</t>
  </si>
  <si>
    <t>623±118</t>
  </si>
  <si>
    <t>542±53</t>
  </si>
  <si>
    <t>756±111</t>
  </si>
  <si>
    <t>217.9±27.6</t>
  </si>
  <si>
    <t>146.2±11</t>
  </si>
  <si>
    <t>387±98</t>
  </si>
  <si>
    <t>349.2±122.5</t>
  </si>
  <si>
    <t>284.1±41.4</t>
  </si>
  <si>
    <t>284.1±46.9</t>
  </si>
  <si>
    <t>sampling procedure and assay not reported</t>
  </si>
  <si>
    <t>Patients with CKD (stage 3 to 5D)</t>
  </si>
  <si>
    <t>association not significant in multivariable regression; 
proteinuria or creatinine outside normal range were exclusion criteria</t>
  </si>
  <si>
    <t>n.r.</t>
  </si>
  <si>
    <t>mean read from Figure 1</t>
  </si>
  <si>
    <t>ca 300</t>
  </si>
  <si>
    <t>Male Patients with CKD</t>
  </si>
  <si>
    <t>38-71 (range)</t>
  </si>
  <si>
    <t>44.2±11.8 (mean±S.D.)</t>
  </si>
  <si>
    <t>44.6±8.1 (mean±S.D.)</t>
  </si>
  <si>
    <t>27.43±10.34 (mean±S.D.)</t>
  </si>
  <si>
    <t>42±4 (mean±S.E.M.)</t>
  </si>
  <si>
    <t>eGFR 30-60</t>
  </si>
  <si>
    <t>CKD stage 3</t>
  </si>
  <si>
    <t>CKD stage 4</t>
  </si>
  <si>
    <t>CKD stage 5 (no RRT)</t>
  </si>
  <si>
    <t>CKD stage 5 (RRT)</t>
  </si>
  <si>
    <t>eGFR &gt;90</t>
  </si>
  <si>
    <t>eGFR 30-90</t>
  </si>
  <si>
    <t>eGFR 60-90</t>
  </si>
  <si>
    <t>Healthy Controls</t>
  </si>
  <si>
    <t>all</t>
  </si>
  <si>
    <t>no CKD</t>
  </si>
  <si>
    <t>CKD stage 5 (HD)</t>
  </si>
  <si>
    <t>CKD stage 5 (pre-dialysis, HD or PD)</t>
  </si>
  <si>
    <t>CrCl &lt;20ml/min</t>
  </si>
  <si>
    <t>CrCl &gt;20ml/min</t>
  </si>
  <si>
    <t>Albuminuria only</t>
  </si>
  <si>
    <t>Diabetes Mellitus</t>
  </si>
  <si>
    <t>CKD stage 1 - 5 (incl HD or PD)</t>
  </si>
  <si>
    <t>20-40 (range)</t>
  </si>
  <si>
    <t>20-40</t>
  </si>
  <si>
    <t>50-70</t>
  </si>
  <si>
    <t>Young CKD 5 (HD)</t>
  </si>
  <si>
    <t>Young CKD 5 (HD) &amp; malnourished</t>
  </si>
  <si>
    <t>Aged CKD 5 (HD) &amp; malnourished</t>
  </si>
  <si>
    <t>Young Healthy Controls</t>
  </si>
  <si>
    <t>CKD stage 5 (PD)</t>
  </si>
  <si>
    <t>n.s.</t>
  </si>
  <si>
    <t>positive correlation of cortisol with CKD stage (p&lt;0.001)</t>
  </si>
  <si>
    <t>lower cortisol in reduced eGFR group (p&lt;0.05)</t>
  </si>
  <si>
    <t>negative correlation of cortisol with creatinine clearnace (p=0.015)</t>
  </si>
  <si>
    <t>Normal Cortisol &amp; Aldosterone Response to Synacthen (A)</t>
  </si>
  <si>
    <t>Blunted Cortisol &amp; Aldo Synacthen response (B)</t>
  </si>
  <si>
    <t>Subnormal Cortisol &amp; Normal Aldo Response to Synacthen ( C)</t>
  </si>
  <si>
    <t>Normal Cortisol &amp; Blunted Aldo Response to Synacthen (D)</t>
  </si>
  <si>
    <t>Normal Cortisol Response to Synacthen &amp; High Basal Aldo ( E)</t>
  </si>
  <si>
    <t>reduced eGFR (range 43-73)</t>
  </si>
  <si>
    <t>RRT modality not specified</t>
  </si>
  <si>
    <t>age mismatch between groups</t>
  </si>
  <si>
    <t>48 patients on HD, 2 patients on CAPD</t>
  </si>
  <si>
    <t>no time restriction for sample collection</t>
  </si>
  <si>
    <t>higher cortisol with CrCl &lt;20 (p=0.002)</t>
  </si>
  <si>
    <t>n/a</t>
  </si>
  <si>
    <t>association significant in multivariable regression;
age mismatch between groups</t>
  </si>
  <si>
    <t>Patients with Type 2 Diabetes (eGFR &gt;15)</t>
  </si>
  <si>
    <t>Patients with Hypertension (eGFR &gt;30)</t>
  </si>
  <si>
    <t>Patients with Adrenal Adenoma (eGFR &gt;30)</t>
  </si>
  <si>
    <t>Patients with Obesity (BMI&gt;40 &amp; normal creatinine)</t>
  </si>
  <si>
    <t>Patients with Heart Failure (eGFR &gt;15)</t>
  </si>
  <si>
    <t>association significant in multivariable regression</t>
  </si>
  <si>
    <t>Pearson r=-0.39 (p=0.002) 
[for cortisol &amp; eGFR]</t>
  </si>
  <si>
    <t>Pearson r=-0.31 (p=0.03)
[for cortisol &amp; mGFR]</t>
  </si>
  <si>
    <t>Pearson r=-0.23 (p=0.012)
[for cortisol &amp; eGFR]</t>
  </si>
  <si>
    <t>n.s.
[for cortisol &amp; eGFR]</t>
  </si>
  <si>
    <t>std. β coefficient =0.241 (p&lt;0.001)
[for cortisol &amp; CKD stage]</t>
  </si>
  <si>
    <t>Spearman ρ=-0.209 (p=0.015)
[for cortisol &amp; CrCl; 
based on non-dialysis study population n=136]</t>
  </si>
  <si>
    <t>472.3±138.4</t>
  </si>
  <si>
    <t>higher cortisol with eGFR 30-60 vs eGFR &gt;60 (p=0.02)</t>
  </si>
  <si>
    <t>negative correlation of cortisol with eGFR (p=0.002); 
trend for higher cortisol with advancing CKD groups (p=0.05)</t>
  </si>
  <si>
    <t>negative correlation of cortisol with eGFR (p=0.012);
higher cortisol in low eGFR group (p=0.001)</t>
  </si>
  <si>
    <t>lower cortisol in groups B or C vs control group (p&lt;0.05)</t>
  </si>
  <si>
    <t>n per group</t>
  </si>
  <si>
    <t>n total</t>
  </si>
  <si>
    <t>10.5±3.7 (mean±s.d.)</t>
  </si>
  <si>
    <t>4±0.26</t>
  </si>
  <si>
    <t>3.7±0.7</t>
  </si>
  <si>
    <t>9.8±4.9</t>
  </si>
  <si>
    <t>11.9±5.2</t>
  </si>
  <si>
    <t>11±4</t>
  </si>
  <si>
    <t>9.3±4 (mean±s.d.)</t>
  </si>
  <si>
    <t>9.9±5.8</t>
  </si>
  <si>
    <t>Cardoso et al. (2016)</t>
  </si>
  <si>
    <t>CKD stage 1</t>
  </si>
  <si>
    <t>Renal &amp; Endocrine Outpatients and Healthy Controls</t>
  </si>
  <si>
    <t>CKD stage 2</t>
  </si>
  <si>
    <t>44±15 (mean±s.d.)</t>
  </si>
  <si>
    <t>48±17</t>
  </si>
  <si>
    <t>49±13</t>
  </si>
  <si>
    <t>51±21</t>
  </si>
  <si>
    <t>50±10</t>
  </si>
  <si>
    <t>10±4.7 (mean±s.d.)</t>
  </si>
  <si>
    <t>9.9±5</t>
  </si>
  <si>
    <t>9.9±4</t>
  </si>
  <si>
    <t>9.5±3.2</t>
  </si>
  <si>
    <t>11.2±3.9</t>
  </si>
  <si>
    <t>4pm plasma cortisol</t>
  </si>
  <si>
    <t>1.7±1</t>
  </si>
  <si>
    <t>2.2±0.9</t>
  </si>
  <si>
    <t>2.4±1</t>
  </si>
  <si>
    <t>1.8±0.8</t>
  </si>
  <si>
    <t>8.4±6</t>
  </si>
  <si>
    <t>5.6±3.9</t>
  </si>
  <si>
    <t>5.2±3.9</t>
  </si>
  <si>
    <t>6.7±2.9</t>
  </si>
  <si>
    <t>ca 75</t>
  </si>
  <si>
    <t>ca 1</t>
  </si>
  <si>
    <t>275.9±30.3</t>
  </si>
  <si>
    <t>8am/11pm saliva cortisol ratio</t>
  </si>
  <si>
    <t>11pm saliva cortisol (nM)</t>
  </si>
  <si>
    <t>10pm plasma cortisol (nM)</t>
  </si>
  <si>
    <t>10pm saliva cortisol (nM)</t>
  </si>
  <si>
    <t>high evening cortisol in CKD 3 or 4 vs CKD 1 or control group by either diurnal measurement (p&lt;0.05)</t>
  </si>
  <si>
    <t>high evening cortisol in CKD 5 (HD) vs control group by either diurnal measurement (p&lt;0.05)</t>
  </si>
  <si>
    <t>Patients with resistant hypertension &amp; failed dexamethasone suppression test</t>
  </si>
  <si>
    <t>Martins et al. (2012)</t>
  </si>
  <si>
    <t>CKD more prevlanet in group with 23pm salivary F&gt;3.6nM than group with F&lt;3.6nM</t>
  </si>
  <si>
    <t>1.5±0.8 
(mean±s.d.)</t>
  </si>
  <si>
    <t>8.5±5.5 
(mean±s.d.)</t>
  </si>
  <si>
    <t>137.9±16.6 
(mean±s.e.m.)</t>
  </si>
  <si>
    <t>67.9±10.8 (mean±s.d.)</t>
  </si>
  <si>
    <t>high evening cortisol in CKD 5 vs control group (p&lt;0.05)</t>
  </si>
  <si>
    <t>McQuarrie et al. (2013)</t>
  </si>
  <si>
    <t>Henschkowski et al. (2008)</t>
  </si>
  <si>
    <t>Quinkler et al. (2005)</t>
  </si>
  <si>
    <t>Patients with CKD or essential hypertension</t>
  </si>
  <si>
    <t>CKD stage 3/4</t>
  </si>
  <si>
    <t>Essential hypertension</t>
  </si>
  <si>
    <t>58.2±12.8 (mean±s.d.)</t>
  </si>
  <si>
    <t>55.4±9.2</t>
  </si>
  <si>
    <t>68 [62-72] (median; IQR)</t>
  </si>
  <si>
    <t>63 [53-69] (median; IQR)</t>
  </si>
  <si>
    <t>426 [352-534] (median; IQR)</t>
  </si>
  <si>
    <t>46 [35-59] (median; IQR)</t>
  </si>
  <si>
    <t>68 [30-91] (median; IQR)</t>
  </si>
  <si>
    <t>58±9.6 (mean±s.d.)</t>
  </si>
  <si>
    <t>418.2±121.8 (mean±s.d.)</t>
  </si>
  <si>
    <t>44.2±11.8 (mean±s.d.)</t>
  </si>
  <si>
    <t>394±93.4 (mean±s.d.)</t>
  </si>
  <si>
    <t>60±14.6 (mean±s.d.)</t>
  </si>
  <si>
    <t>44.6±8.1 (mean±s.d.)</t>
  </si>
  <si>
    <t>364.3±76.7 (mean±s.d.)</t>
  </si>
  <si>
    <t>529.3±175.9 (mean±s.d.)</t>
  </si>
  <si>
    <t>66.2±12.4 (mean±s.d.)</t>
  </si>
  <si>
    <t>27.43±10.34 (mean±s.d.)</t>
  </si>
  <si>
    <t>398.1±157 (mean±s.d.)</t>
  </si>
  <si>
    <t>317.2±102.1 (mean±s.d.)</t>
  </si>
  <si>
    <t>29.6±12.1 (mean±s.d.)</t>
  </si>
  <si>
    <t>304±129.1 (mean±s.d.)</t>
  </si>
  <si>
    <t>32.68±15.29 (mean±s.d.)</t>
  </si>
  <si>
    <t>458.5±163.9 (mean±s.d.)</t>
  </si>
  <si>
    <t>344±81 (mean±s.d.)</t>
  </si>
  <si>
    <t>69.8±2.9 (mean±s.d.)</t>
  </si>
  <si>
    <t>450±24 (mean±s.d.)</t>
  </si>
  <si>
    <t>42±4 (mean±s.d.)</t>
  </si>
  <si>
    <t>457.9±85.5 (mean±s.d.)</t>
  </si>
  <si>
    <t>49.9±1.6 (mean±s.d.)</t>
  </si>
  <si>
    <t>524±19.3 (mean±s.d.)</t>
  </si>
  <si>
    <t>575±49 (mean±s.d.)</t>
  </si>
  <si>
    <t>35.8±6.7 (mean±s.d.)</t>
  </si>
  <si>
    <t>49.6 [18-84] (mean; range)</t>
  </si>
  <si>
    <t>49.3 [18-83] (mean; range)</t>
  </si>
  <si>
    <t>39.84±26.45 (mean±s.d.)</t>
  </si>
  <si>
    <t>21.01±10.44</t>
  </si>
  <si>
    <t>33.23±25.9</t>
  </si>
  <si>
    <t>11.17±9.25</t>
  </si>
  <si>
    <t>8.68±5.46</t>
  </si>
  <si>
    <t>172 [152-284] (median; IQR)</t>
  </si>
  <si>
    <t>109 [88-145]</t>
  </si>
  <si>
    <t>27.8 [6.9-36.4]</t>
  </si>
  <si>
    <t>23479±13938 (mean±s.d.)</t>
  </si>
  <si>
    <t>27735±13758</t>
  </si>
  <si>
    <t>24h urine total GC metabolites (nmol)</t>
  </si>
  <si>
    <t>24h urine total GC metabolites</t>
  </si>
  <si>
    <t>59 [49-63]</t>
  </si>
  <si>
    <t>ca 12</t>
  </si>
  <si>
    <t>64 [60-72]</t>
  </si>
  <si>
    <t>467 [379-559]</t>
  </si>
  <si>
    <t>541 [541-645]</t>
  </si>
  <si>
    <t>54 [47-63]</t>
  </si>
  <si>
    <t>73 [67-78]</t>
  </si>
  <si>
    <t>54 [24-78]</t>
  </si>
  <si>
    <t>24h urine free cortisol (nmol)</t>
  </si>
  <si>
    <t>9.6±8.67 (mean±s.d.)</t>
  </si>
  <si>
    <t>3.19±3.51</t>
  </si>
  <si>
    <t>8.74±13.15</t>
  </si>
  <si>
    <t>5.1±8.51</t>
  </si>
  <si>
    <t>3.67±2.54</t>
  </si>
  <si>
    <t>Measurement of urinary glucocorticoid excretion</t>
  </si>
  <si>
    <t>CrCl &gt;60 ml/min (A)</t>
  </si>
  <si>
    <t>CrCl 20-60ml/min (B)</t>
  </si>
  <si>
    <t>CrCl &lt;20ml/min ( C)</t>
  </si>
  <si>
    <t>lower urinary free cortisol with CrCl &lt;60 than CrCl &gt;60 (p&lt;0.001);
lower urinary free cortisol with CrCl &lt;20 than CrCl 20-60 (p&lt;0.05)</t>
  </si>
  <si>
    <t>lower urinary cortisol with advancing renal impairment (p=0.00001 for morning samples, p=0.074 for midnight sample)</t>
  </si>
  <si>
    <t>morning urine cortisol (nM)</t>
  </si>
  <si>
    <t>midnight urine cortisol (nM)</t>
  </si>
  <si>
    <t>van Herle et al. (1998)</t>
  </si>
  <si>
    <t>Patients on Haemodialysis and Healthy Controls</t>
  </si>
  <si>
    <t>59 [26-75] (median; range)</t>
  </si>
  <si>
    <t>25 [20-33] (mean; range)</t>
  </si>
  <si>
    <t>no correlation with CrCl (p=0.33)</t>
  </si>
  <si>
    <t>no correlation with CrCl (p=n.r.)</t>
  </si>
  <si>
    <t>no correlation with mGFR (p= n.r.)</t>
  </si>
  <si>
    <t>Test Conditions</t>
  </si>
  <si>
    <t>Dex dose: 1mg
Cortisol cut-off: 50nM</t>
  </si>
  <si>
    <t>Dex dose: 2x2mg
Cortisol cut-off: 50nM</t>
  </si>
  <si>
    <t>Dex dose: 1mg
Cortisol cut-off: 138nM</t>
  </si>
  <si>
    <t>Dexamethasone Suppression Response</t>
  </si>
  <si>
    <t>Cortisol after DST</t>
  </si>
  <si>
    <t>negative correlation with eGFR 
(std. β coefficient = -0.441; p&lt;0.001)</t>
  </si>
  <si>
    <t>Proportion of failed DST</t>
  </si>
  <si>
    <t>40 [30-73]</t>
  </si>
  <si>
    <t>62 [50-105]</t>
  </si>
  <si>
    <t>Cortisol after DST (nM)</t>
  </si>
  <si>
    <t>35 [26-46] 
(median, IQR)</t>
  </si>
  <si>
    <t>63.4±23.7 (mean±s.d.)</t>
  </si>
  <si>
    <t>64.6±18.2</t>
  </si>
  <si>
    <t>61.8±19</t>
  </si>
  <si>
    <t>62.1±16.3</t>
  </si>
  <si>
    <t>69±13.5</t>
  </si>
  <si>
    <t>Findings</t>
  </si>
  <si>
    <t>higher F-DST and more frequent failed DST with eGFR &lt;60ml/min (p&lt;0.001 for both analyses)</t>
  </si>
  <si>
    <t>trend for more frequent failed DST in HD group</t>
  </si>
  <si>
    <t>64.1±10.3</t>
  </si>
  <si>
    <t>resistant hypertension &amp; failed DST</t>
  </si>
  <si>
    <t>resistant hypertension &amp; normal DST</t>
  </si>
  <si>
    <t>Patients with resistant hypertension</t>
  </si>
  <si>
    <t>Proportion with CKD</t>
  </si>
  <si>
    <t>eGFR</t>
  </si>
  <si>
    <t>77 [60-92]</t>
  </si>
  <si>
    <t>64 [51-81] 
(median, IQR)</t>
  </si>
  <si>
    <t>8am ACTH</t>
  </si>
  <si>
    <t>midnight ACTH</t>
  </si>
  <si>
    <t>12.3 [7.7-22.7] (median, IQR)</t>
  </si>
  <si>
    <t>14.5 [7.7-19.5]</t>
  </si>
  <si>
    <t>18.6 [8.6-30.9]</t>
  </si>
  <si>
    <t>25.7±9 (mean±s.d.)</t>
  </si>
  <si>
    <t>98.7±16.9</t>
  </si>
  <si>
    <t>10.6±3.7</t>
  </si>
  <si>
    <t>34.8±8.9</t>
  </si>
  <si>
    <t>25.5±10.5</t>
  </si>
  <si>
    <t>22±5</t>
  </si>
  <si>
    <t>ca 40 (mean)</t>
  </si>
  <si>
    <t>ca 14 (mean)</t>
  </si>
  <si>
    <t>ca 36 (mean)</t>
  </si>
  <si>
    <t>15.39±4.84 (mean±s.d.)</t>
  </si>
  <si>
    <t>30.93±14.19</t>
  </si>
  <si>
    <t>39.76±20.23</t>
  </si>
  <si>
    <t>46.31±15.71</t>
  </si>
  <si>
    <t>39.64±22.77</t>
  </si>
  <si>
    <t>155±35 (mean±s.e.m.)</t>
  </si>
  <si>
    <t>176±30</t>
  </si>
  <si>
    <t>151±23</t>
  </si>
  <si>
    <t>84±16</t>
  </si>
  <si>
    <t>33±6</t>
  </si>
  <si>
    <t>17±1.4</t>
  </si>
  <si>
    <t>26.88±14.12</t>
  </si>
  <si>
    <t>no correlation with mGFR</t>
  </si>
  <si>
    <t>no correlation with eGFR</t>
  </si>
  <si>
    <t>high midnight ACTH in dialysis group (p&lt;0.05)</t>
  </si>
  <si>
    <t>high ACTH in CKD groups (p&lt;0.001)</t>
  </si>
  <si>
    <t>high ACTH in dialysis groups (p&lt;0.05)</t>
  </si>
  <si>
    <t>trend for high ACTH in dialysis groups (p=0.06)</t>
  </si>
  <si>
    <t>trend for high ACTH in dialysis groups (p-value n.r.)</t>
  </si>
  <si>
    <t>high ACTH in groups B or D vs control group (p&lt;0.05);
low ACTH in group C vs control group (p&lt;0.05)</t>
  </si>
  <si>
    <t>Manosroi et al. (2020)</t>
  </si>
  <si>
    <t>Karangizi et al. (2019)</t>
  </si>
  <si>
    <t>Arregger et al. (2008)</t>
  </si>
  <si>
    <t>Endocrine outpatients with Adrenal Insufficiency Test</t>
  </si>
  <si>
    <t>Renal outpatients with glucocorticoid-treated glomerular disase</t>
  </si>
  <si>
    <t>Patients on Haemodialysis with Hypotension</t>
  </si>
  <si>
    <t>No adrenal insufficiency</t>
  </si>
  <si>
    <t>Adrenal insufficiency</t>
  </si>
  <si>
    <t>CKD 5 (HD)</t>
  </si>
  <si>
    <t>56.6±17.0 (mean±s.d.)</t>
  </si>
  <si>
    <t>48.8±17.3</t>
  </si>
  <si>
    <t>51.9±18.3 (mean±s.d.)</t>
  </si>
  <si>
    <t>n.r</t>
  </si>
  <si>
    <t>ACTH dose:
Interval:
Cortisol cut-off:</t>
  </si>
  <si>
    <t>1µg or 250µg IV
30-60min
&gt;500nM</t>
  </si>
  <si>
    <t>250µg IM
30min
&gt;550nM or 450nM</t>
  </si>
  <si>
    <t>25µg IM
30min
&gt;20nM (in saliva)</t>
  </si>
  <si>
    <t>250µg IV
30min
&gt;496nM or increment &gt;193nM</t>
  </si>
  <si>
    <t>n.s</t>
  </si>
  <si>
    <t>non-significant trend toward diminished response with ACTH 1ug in HD group</t>
  </si>
  <si>
    <t>ovine CRH stimulation: mild delay in the maximum response peak of ACTH (peak at 60 min vs. 30 min) and a prolonged cortisol dismission was observed in HD patients compared to controls.</t>
  </si>
  <si>
    <t>895.6±157.1 (mean±sd)</t>
  </si>
  <si>
    <t>931.5±164.4</t>
  </si>
  <si>
    <t>1083±342.6</t>
  </si>
  <si>
    <t>1112.1±221.5</t>
  </si>
  <si>
    <t>615.4±155 (mean±sd)</t>
  </si>
  <si>
    <t>600±109.2</t>
  </si>
  <si>
    <t>587.6±101</t>
  </si>
  <si>
    <t>588.1±118.3</t>
  </si>
  <si>
    <t>620.1±83</t>
  </si>
  <si>
    <t>742.6±291.6 (mean±sd)</t>
  </si>
  <si>
    <t>940.7±315</t>
  </si>
  <si>
    <t>681.4±241.7 (mean±sd)</t>
  </si>
  <si>
    <t>844.7±158.1</t>
  </si>
  <si>
    <t>cortisol (nM) after ACTH</t>
  </si>
  <si>
    <r>
      <t>cortisol (nM) after 1</t>
    </r>
    <r>
      <rPr>
        <sz val="11"/>
        <color theme="1"/>
        <rFont val="Calibri"/>
        <family val="2"/>
        <scheme val="minor"/>
      </rPr>
      <t>µ</t>
    </r>
    <r>
      <rPr>
        <i/>
        <sz val="11"/>
        <color theme="1"/>
        <rFont val="Calibri"/>
        <family val="2"/>
        <scheme val="minor"/>
      </rPr>
      <t>g ACTH</t>
    </r>
  </si>
  <si>
    <r>
      <t>cortisol (nM) after 250</t>
    </r>
    <r>
      <rPr>
        <sz val="11"/>
        <color theme="1"/>
        <rFont val="Calibri"/>
        <family val="2"/>
        <scheme val="minor"/>
      </rPr>
      <t>µ</t>
    </r>
    <r>
      <rPr>
        <i/>
        <sz val="11"/>
        <color theme="1"/>
        <rFont val="Calibri"/>
        <family val="2"/>
        <scheme val="minor"/>
      </rPr>
      <t>g ACTH</t>
    </r>
  </si>
  <si>
    <t>proportion with eGFR&lt;30ml/min</t>
  </si>
  <si>
    <t>proportion with failed SST</t>
  </si>
  <si>
    <t>Pearson r= -0.4 (p=0.002)
[for correlation with eGFR]</t>
  </si>
  <si>
    <t>ACTH-stimulated cortisol correlates negatively with eGFR (p=0.002);
differential cortisol response between eGFR groups (p=0.03)</t>
  </si>
  <si>
    <t>CKD (eGFR&lt;30ml/min) more prevalent among patients with adrenal insufficiency (p=0.001)</t>
  </si>
  <si>
    <t>Adrenal insufficiency common among CKD patients receiving glucocorticoid therapy</t>
  </si>
  <si>
    <t>association significant in multivariable regression (p&lt;0.001);
groups mismatched for age; 
ACTH dose changed during data collection</t>
  </si>
  <si>
    <t>Cortisol assay changed during data collection</t>
  </si>
  <si>
    <t>Adrenal insufficiency common among patients on haemodialysis with hypotension</t>
  </si>
  <si>
    <t>Healthy control group used for setting reference range rather than for direct comparison</t>
  </si>
  <si>
    <t>1µg &amp; 250µg IV
30min
&gt;552nM</t>
  </si>
  <si>
    <r>
      <t>impaired cortisol response with 250</t>
    </r>
    <r>
      <rPr>
        <sz val="11"/>
        <color theme="1"/>
        <rFont val="Calibri"/>
        <family val="2"/>
      </rPr>
      <t xml:space="preserve">µg in CKD group (p&lt;0.05);
n.s. with ACTH 1µg </t>
    </r>
  </si>
  <si>
    <t>19% and 10% of CKD has insufficient cortisol reponse with 1µg and 250µg  ACTH respectively</t>
  </si>
  <si>
    <t>Patients with hypertension</t>
  </si>
  <si>
    <t>Patients with CKD undergoing kidney biospy</t>
  </si>
  <si>
    <r>
      <t>(THF+5</t>
    </r>
    <r>
      <rPr>
        <b/>
        <sz val="11"/>
        <rFont val="Calibri"/>
        <family val="2"/>
      </rPr>
      <t>αTHF)/THE ratio</t>
    </r>
  </si>
  <si>
    <t>F/E ratio</t>
  </si>
  <si>
    <t>Hammer et al. (2010)</t>
  </si>
  <si>
    <t>Sagmeister et al. (2019)</t>
  </si>
  <si>
    <t>Gant et al. (2018)</t>
  </si>
  <si>
    <t>Patients with CKD (stage 2-3)</t>
  </si>
  <si>
    <t>Patients with CKD (stage 0-5)</t>
  </si>
  <si>
    <t>Patients with Type 2 Diabetes (CKD stage 0-5)</t>
  </si>
  <si>
    <t>Patients with hypertension (CKD stage 0-4)</t>
  </si>
  <si>
    <t>Patients with CKD undergoing kidney biospy (stage 1-5)</t>
  </si>
  <si>
    <t>63 [50-75] (median; IQR)</t>
  </si>
  <si>
    <t>64±9 (mean±s.d.)</t>
  </si>
  <si>
    <t>54±12 (mean±s.d.)</t>
  </si>
  <si>
    <t>Sample</t>
  </si>
  <si>
    <t>spot urine</t>
  </si>
  <si>
    <t>24h urine</t>
  </si>
  <si>
    <t>plasma</t>
  </si>
  <si>
    <t>serum</t>
  </si>
  <si>
    <t>serum &amp; saliva</t>
  </si>
  <si>
    <r>
      <t xml:space="preserve">Spearman </t>
    </r>
    <r>
      <rPr>
        <sz val="11"/>
        <color theme="1"/>
        <rFont val="Calibri"/>
        <family val="2"/>
      </rPr>
      <t>ρ= -0.116</t>
    </r>
    <r>
      <rPr>
        <sz val="11"/>
        <color theme="1"/>
        <rFont val="Calibri"/>
        <family val="2"/>
        <scheme val="minor"/>
      </rPr>
      <t xml:space="preserve"> (p=0.032)
[correlation with eGFR]</t>
    </r>
  </si>
  <si>
    <r>
      <t xml:space="preserve">std. </t>
    </r>
    <r>
      <rPr>
        <sz val="11"/>
        <color theme="1"/>
        <rFont val="Calibri"/>
        <family val="2"/>
      </rPr>
      <t>β= -0.17 (p&lt;0.001)
[for correlation with eGFR]</t>
    </r>
  </si>
  <si>
    <t>no correlation with eGFR 
(p= n.r.)</t>
  </si>
  <si>
    <r>
      <t xml:space="preserve">std. </t>
    </r>
    <r>
      <rPr>
        <sz val="11"/>
        <color theme="1"/>
        <rFont val="Calibri"/>
        <family val="2"/>
      </rPr>
      <t>β= -0.36 (p&lt;0.001)
[correlation with eGFR]</t>
    </r>
  </si>
  <si>
    <t>Pearson r= -0.26 (p&lt;0.001)
[correlation with CrCl]</t>
  </si>
  <si>
    <t>Pearson r= -0.32 (p&lt;0.001)
[correlation with CrCl]</t>
  </si>
  <si>
    <t>Pearson r= -0.406 (p&lt;0.001)
[correlation with CrCl]</t>
  </si>
  <si>
    <t>Pearson r= -0.278 (p&lt;0.01)
[correlation with CrCl]</t>
  </si>
  <si>
    <t>1.5±0.4</t>
  </si>
  <si>
    <t>4.5±2.3</t>
  </si>
  <si>
    <t>4.0 (mean)</t>
  </si>
  <si>
    <t>9.8±3.5 
(mean±s.d.)</t>
  </si>
  <si>
    <t>3.0±1.2 
(mean±s.d.)</t>
  </si>
  <si>
    <t>9.3±5.3 
(mean±s.d.)</t>
  </si>
  <si>
    <t>0.5±0.19 (mean±s.d.)</t>
  </si>
  <si>
    <r>
      <t xml:space="preserve">23.5±3.9
</t>
    </r>
    <r>
      <rPr>
        <i/>
        <sz val="11"/>
        <color theme="1"/>
        <rFont val="Calibri"/>
        <family val="2"/>
        <scheme val="minor"/>
      </rPr>
      <t>[serum]</t>
    </r>
  </si>
  <si>
    <r>
      <t xml:space="preserve">0.38±0.11
</t>
    </r>
    <r>
      <rPr>
        <i/>
        <sz val="11"/>
        <color theme="1"/>
        <rFont val="Calibri"/>
        <family val="2"/>
        <scheme val="minor"/>
      </rPr>
      <t>[saliva]</t>
    </r>
  </si>
  <si>
    <t>urine THFs/THE increases with renal impairment</t>
  </si>
  <si>
    <t>urine THFs/THE and F/E increase with renal impairment</t>
  </si>
  <si>
    <t>higher serum F/E in HD group than in control or DM groups (p&lt;0.01)</t>
  </si>
  <si>
    <t>higher plasma THFs/THE and F/E in HD group (p&lt;0.001)</t>
  </si>
  <si>
    <t>higher serum F/E in HD group (p&lt;0.01);
lower saliva F/E in HD group (p&lt;0.01)</t>
  </si>
  <si>
    <t>24.9±5.5</t>
  </si>
  <si>
    <t>54.2±16.2 (mean±s.e.m.)</t>
  </si>
  <si>
    <t>Differences in cortisol less pronounced at 30min than at 60min</t>
  </si>
  <si>
    <t>39.6±4.2</t>
  </si>
  <si>
    <t>43.5±4.8</t>
  </si>
  <si>
    <t>49.0±6.2
(mean±s.e.m.)</t>
  </si>
  <si>
    <t>28.5±3.8 (mean±s.e.m.)</t>
  </si>
  <si>
    <t>182.1±19.3 (mean±s.e.m.)</t>
  </si>
  <si>
    <t>1µg, 5µg &amp; 250µg
0-120min
n/a</t>
  </si>
  <si>
    <t>47.0±11.5</t>
  </si>
  <si>
    <t>51.9±17.2 (mean±s.d.)</t>
  </si>
  <si>
    <t>676±300 (mean±s.d.)</t>
  </si>
  <si>
    <t>617±110</t>
  </si>
  <si>
    <t>39.12±13.36 (mean±s.d.)</t>
  </si>
  <si>
    <t>38.3±8.9</t>
  </si>
  <si>
    <t>550.6±139.9 (mean±s.d.)</t>
  </si>
  <si>
    <t>Patients on Dialysis for &gt;10 years &amp; Healthy Controls</t>
  </si>
  <si>
    <t>39.21±11.11 (mean±s.d.)</t>
  </si>
  <si>
    <t>250µg IV
0-90min
n/a</t>
  </si>
  <si>
    <t>625±164 (mean±sd)</t>
  </si>
  <si>
    <t>858±165</t>
  </si>
  <si>
    <t>41 [19-60] (mean, range)</t>
  </si>
  <si>
    <t>n.r. [19-50]</t>
  </si>
  <si>
    <t>82±18 (mean±s.e.m.)</t>
  </si>
  <si>
    <t>27±9</t>
  </si>
  <si>
    <t>high ACTH in dialysis group (p=0.02)</t>
  </si>
  <si>
    <t>488±39 (mean±s.e.m.)</t>
  </si>
  <si>
    <t>458±74</t>
  </si>
  <si>
    <t>Karu et al. (2016)</t>
  </si>
  <si>
    <t>Ruscher et al. (2015)</t>
  </si>
  <si>
    <t>Armaly et al. (2012)</t>
  </si>
  <si>
    <t>76.4 ± 7.3</t>
  </si>
  <si>
    <t>Haemodialysis patients &amp; Healthy controls</t>
  </si>
  <si>
    <t>Pearson r=0.07 (p&gt;0.05)
[for cortisol &amp; eGFR]</t>
  </si>
  <si>
    <t>59.3 ± 7.3</t>
  </si>
  <si>
    <t>61.9 ± 14.1 (mean±s.e.m.)</t>
  </si>
  <si>
    <t>468±15 (mean±s.e.m.)</t>
  </si>
  <si>
    <t>330±31</t>
  </si>
  <si>
    <t>higher cortisol in dialysis group (p&lt;0.001)</t>
  </si>
  <si>
    <t>limited spread of eGFR within cohort/ no appropriate control group</t>
  </si>
  <si>
    <t>65.4±12.1 (mean±s.d.)</t>
  </si>
  <si>
    <t>59.4±12.3</t>
  </si>
  <si>
    <t>ca. 330</t>
  </si>
  <si>
    <t>mean read from Figure 4</t>
  </si>
  <si>
    <t>9pm blood cortisol (nM)</t>
  </si>
  <si>
    <t>ca. 100</t>
  </si>
  <si>
    <t>Singh et al. (2020)</t>
  </si>
  <si>
    <t>59.5 [20-83] (median; range)</t>
  </si>
  <si>
    <t>66.1 [29-91]</t>
  </si>
  <si>
    <t>Dex dose: 1mg
Cortisol cut-off: 52nM</t>
  </si>
  <si>
    <t>Patients with Adrenal Adenoma</t>
  </si>
  <si>
    <t>mild autonomous cortisol secretion (DST 52-138nM)</t>
  </si>
  <si>
    <t>non-functioning adrenal adenoma (DST &lt;52nM)</t>
  </si>
  <si>
    <r>
      <t>1µ</t>
    </r>
    <r>
      <rPr>
        <sz val="9.35"/>
        <color theme="1"/>
        <rFont val="Calibri"/>
        <family val="2"/>
      </rPr>
      <t>g IV</t>
    </r>
    <r>
      <rPr>
        <sz val="11"/>
        <color theme="1"/>
        <rFont val="Calibri"/>
        <family val="2"/>
      </rPr>
      <t xml:space="preserve">
30-60min
&gt;469nM</t>
    </r>
  </si>
  <si>
    <t>Studies reporting no significant difference</t>
  </si>
  <si>
    <t>Studies reporting higher ACTH in CKD</t>
  </si>
  <si>
    <t>trend for high evening cortisol, but not statistically significant</t>
  </si>
  <si>
    <t>Studies reporting augmented Synacthen response</t>
  </si>
  <si>
    <t>Studies reporting comparable Synacthen response</t>
  </si>
  <si>
    <t>Studies reporting higher evening cortisol in CKD</t>
  </si>
  <si>
    <t>Studies reporting no significant difference for evening cortisol</t>
  </si>
  <si>
    <t>Studies reporting lower salivary cortisol in CKD</t>
  </si>
  <si>
    <t>Studies reporting no significant difference for morning cortisol</t>
  </si>
  <si>
    <t>Studies reporting higher morning cortisol in CKD</t>
  </si>
  <si>
    <t>Studies reporting lower morning cortisol in CKD</t>
  </si>
  <si>
    <t>27.8±5.5 (mean±s.e.m.)</t>
  </si>
  <si>
    <t>9.8±1.1</t>
  </si>
  <si>
    <t>8pm ACTH</t>
  </si>
  <si>
    <t>high evening ACTH in CKD group (p=0.04)</t>
  </si>
  <si>
    <t>Studies reporting insufficient Synacthen response</t>
  </si>
  <si>
    <t>Studies reporting comparable cortisol suppression with Dexamethasone in CKD</t>
  </si>
  <si>
    <t>Studies reporting resistance of cortisol suppression with Dexamethasone in CKD</t>
  </si>
  <si>
    <r>
      <t xml:space="preserve">*Cortisol concentrations reported in </t>
    </r>
    <r>
      <rPr>
        <sz val="11"/>
        <color theme="1"/>
        <rFont val="Calibri"/>
        <family val="2"/>
      </rPr>
      <t>µg/dL were converted to nM (1 µg/dL of cortisol = 27.586 nM)</t>
    </r>
  </si>
  <si>
    <t>Plasma Cortisol* (nM)</t>
  </si>
  <si>
    <t>Saliva Cortisol* (nM)</t>
  </si>
  <si>
    <t>Diurnal Measurment*</t>
  </si>
  <si>
    <t>8pm plasma cortisol (nM)</t>
  </si>
  <si>
    <t>Studies reporting no significant difference for morning salivary cortisol</t>
  </si>
  <si>
    <t>402.8±49.7 (mean±s.e.m.)</t>
  </si>
  <si>
    <t>Studies reporting total  glucocorticoid metabolites in 24-hour urine</t>
  </si>
  <si>
    <t>Studies reporting unchanged cortisol excretion in urine</t>
  </si>
  <si>
    <t xml:space="preserve">Abbreviations: eGFR - estimated glomerular filtration rate; mGFR - measured glomerular filtration rate; CrCl - creatinine clearance; n.s. - not statistically significant; n/a - not applicable; s.d. - standard deviation; IQR - inter-quartile range; s.e.m. - standard error of the mean; HD - haemodialysis; PD - peritoneal dialysis; RRT - renal replacement therapy; BMI - body mass index; n.r. - not reported. </t>
  </si>
  <si>
    <t>Abbreviations: GC - glucocorticoids; GCMS - gas chromatography/mass spectrometry; HPLA - high-performance liquid chromatography.</t>
  </si>
  <si>
    <r>
      <t>*ACTH concentrations reported in pmol/L</t>
    </r>
    <r>
      <rPr>
        <sz val="11"/>
        <color theme="1"/>
        <rFont val="Calibri"/>
        <family val="2"/>
      </rPr>
      <t xml:space="preserve"> were converted to pg/mL (1 pmol/L of ACTH = 4.541 pg/mL)</t>
    </r>
  </si>
  <si>
    <t>Plasma ACTH* (pg/ml)</t>
  </si>
  <si>
    <t>n.s.
(Note: age mismatch between groups)</t>
  </si>
  <si>
    <r>
      <t xml:space="preserve">*Cortisol concentrations reported in </t>
    </r>
    <r>
      <rPr>
        <sz val="11"/>
        <color theme="1"/>
        <rFont val="Calibri"/>
        <family val="2"/>
      </rPr>
      <t>µg/dL were converted to nM (1 µg/dL of cortisol = 27.586 nM)</t>
    </r>
    <r>
      <rPr>
        <sz val="11"/>
        <color theme="1"/>
        <rFont val="Calibri"/>
        <family val="2"/>
        <scheme val="minor"/>
      </rPr>
      <t>; ~mean read from figure.</t>
    </r>
  </si>
  <si>
    <t>n.s.
(Note: proteinuria or creatinine outside normal range were exclusion criteria)</t>
  </si>
  <si>
    <t>n.r.
(Note: relevant summary 
statistic not reported)</t>
  </si>
  <si>
    <t>Patients on Dialysis with Hypotension (HD/PD: 48/2)</t>
  </si>
  <si>
    <t>n.s.
[for correlation between saliva cortisol &amp; eGFR]</t>
  </si>
  <si>
    <t>ca 11.5 (mean~)</t>
  </si>
  <si>
    <t>ca 150 
(mean~)</t>
  </si>
  <si>
    <t>ca 6 
(mean~)</t>
  </si>
  <si>
    <t>ca. 180
(mean~)</t>
  </si>
  <si>
    <t>ACTH Response*</t>
  </si>
  <si>
    <t>cortisol increment in response to exogenous ACTH comparable in three different groups</t>
  </si>
  <si>
    <t>Abbreviations: SST - short synacthen test; CRH - corticotrophin releasing hormone.</t>
  </si>
  <si>
    <t>Abbreviations: DST - dexamethasone suppression test; F-DST - cortisol after dexamethasone suppression test.</t>
  </si>
  <si>
    <t>failed DST associated with CKD diagnosis and lower eGFR (p&lt;0.01 for both analyses); significant in multivariable regression</t>
  </si>
  <si>
    <t>negative correlation of F-DST with eGFR (p&lt;0.001); significant in multivariable regression</t>
  </si>
  <si>
    <t>failed DST more frequent with eGFR &lt;60ml/min (p&lt;0.01)
(Note: Patients with initial failed DST had sufficient cortisol suppression following four doses of Dex 0.5mg over 48h)</t>
  </si>
  <si>
    <t>failed DST associated with CKD diagnosis  (p=0.044, adjusted for age, sex and BMI); significant in multivariable regression</t>
  </si>
  <si>
    <t>urine THFs/THE and F/E increase with renal impairment; significant in multivariable regression</t>
  </si>
  <si>
    <t>Trainer et al. (1998)</t>
  </si>
  <si>
    <t>ca. 315 
(mean)</t>
  </si>
  <si>
    <t>ca 340 
(mean)</t>
  </si>
  <si>
    <t>Subject headings</t>
  </si>
  <si>
    <t>Kidney Diseases</t>
  </si>
  <si>
    <t>Renal Insufficiency</t>
  </si>
  <si>
    <t>Renal Insufficiency, Chronic [exploded]</t>
  </si>
  <si>
    <t>Uraemia</t>
  </si>
  <si>
    <t>Renal Dialysis [exploded]</t>
  </si>
  <si>
    <t>Text words</t>
  </si>
  <si>
    <t>“chronic kidney” or “chronic renal”</t>
  </si>
  <si>
    <t>“CKF” or “CKD” or “CRD”</t>
  </si>
  <si>
    <t>“predialysis” or “pre-dialysis”</t>
  </si>
  <si>
    <t>“dialysis”</t>
  </si>
  <si>
    <t>“hemodialysis” or “haemodialysis”</t>
  </si>
  <si>
    <t>“hemofiltration” or “haemofiltration”</t>
  </si>
  <si>
    <t>“hemodiafiltration” or “haemodiafiltration”</t>
  </si>
  <si>
    <t>“CAPD” or “CCPD” or “APD”</t>
  </si>
  <si>
    <t>“end-stage renal” or “end-stage kidney” or “endstage renal” or “endstage kidney”</t>
  </si>
  <si>
    <t>“ESRF” or “ESKF” or “ESRD” or “ESKD”</t>
  </si>
  <si>
    <t>“ur(*)emi*”</t>
  </si>
  <si>
    <t>Combined search</t>
  </si>
  <si>
    <t>1 or 2 or 3 or 4 or 5 or 6 or 7 or 8 or 9 or 10 or 11 or 12 or 13 or 14 or</t>
  </si>
  <si>
    <t>15 or 16</t>
  </si>
  <si>
    <t>Search list 1: Identification of studies on chronic kidney disease</t>
  </si>
  <si>
    <t>Corticotropin-Releasing Hormone</t>
  </si>
  <si>
    <t>Adrenocorticotropic Hormone</t>
  </si>
  <si>
    <t>Hydrocortisone</t>
  </si>
  <si>
    <t>Cortisone</t>
  </si>
  <si>
    <t>Corticosterone</t>
  </si>
  <si>
    <t>Receptors, Glucocorticoid</t>
  </si>
  <si>
    <t>11betaHydroxysteroid Dehydrogenases [exploded]</t>
  </si>
  <si>
    <t>“acth”</t>
  </si>
  <si>
    <t>“corticotrop*”</t>
  </si>
  <si>
    <t>“adrenocorticotrop”</t>
  </si>
  <si>
    <t>“hydrocortisone”</t>
  </si>
  <si>
    <t>“cortisol”</t>
  </si>
  <si>
    <t>“cortisone”</t>
  </si>
  <si>
    <t>“corticosterone”</t>
  </si>
  <si>
    <t>(“corticoid” or “corticoids” or “glucocorticoid” or “glucocorticoids” or “glucocorticosteroid” or “glucocorticosteroids”)</t>
  </si>
  <si>
    <t>within 3 words of</t>
  </si>
  <si>
    <t>(“receptor” or “receptors”)</t>
  </si>
  <si>
    <t>(“11beta*” or “11beta*” or “11 beta*” or “11b*”)</t>
  </si>
  <si>
    <t>within 4 words of</t>
  </si>
  <si>
    <t>(“*dehydrogenase” or “*dehydrogenases” or “*reducatase” or “*reductases” or “*hsd*”).</t>
  </si>
  <si>
    <t>“hsd11b*”</t>
  </si>
  <si>
    <t>18 or 19 or 20 or 21 or 22 or 23 or 24 or 25 or 26 or 27 or 28 or 29 or</t>
  </si>
  <si>
    <t>30 or 31 or 32 or 33 or 34</t>
  </si>
  <si>
    <t>Final search</t>
  </si>
  <si>
    <t>17 and 35</t>
  </si>
  <si>
    <t>Search list 2: Identification of studies on cortisol regulation</t>
  </si>
  <si>
    <t>Table S1:  Morning Blood Cortisol Levels in CKD</t>
  </si>
  <si>
    <t>Table S2: Morning Saliva Cortisol Levels in CKD</t>
  </si>
  <si>
    <t>Table S3: Evening Cortisol Levels in CKD</t>
  </si>
  <si>
    <t>Table S4: Cortisol and Cortisol Metabolite Measurements in Urine</t>
  </si>
  <si>
    <t>Table S5: Synacthen Tests in CKD</t>
  </si>
  <si>
    <t>Table S6: ACTH levels in CKD</t>
  </si>
  <si>
    <t>Table S7: Dexamethasone Suppression Test in CKD</t>
  </si>
  <si>
    <t>Table S8: Markers of cortisol metabolism by 11beta-HSD enzy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i/>
      <sz val="11"/>
      <name val="Calibri"/>
      <family val="2"/>
      <scheme val="minor"/>
    </font>
    <font>
      <sz val="9.35"/>
      <color theme="1"/>
      <name val="Calibri"/>
      <family val="2"/>
    </font>
    <font>
      <b/>
      <sz val="11"/>
      <name val="Calibri"/>
      <family val="2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</cellStyleXfs>
  <cellXfs count="183">
    <xf numFmtId="0" fontId="0" fillId="0" borderId="0" xfId="0"/>
    <xf numFmtId="0" fontId="3" fillId="0" borderId="0" xfId="0" applyFont="1"/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0" fillId="0" borderId="2" xfId="0" applyBorder="1"/>
    <xf numFmtId="0" fontId="4" fillId="3" borderId="1" xfId="0" applyFont="1" applyFill="1" applyBorder="1" applyAlignment="1">
      <alignment horizontal="left" vertical="top" wrapText="1"/>
    </xf>
    <xf numFmtId="0" fontId="0" fillId="3" borderId="1" xfId="0" applyFill="1" applyBorder="1" applyAlignment="1">
      <alignment horizontal="left" vertical="top" wrapText="1"/>
    </xf>
    <xf numFmtId="0" fontId="0" fillId="3" borderId="1" xfId="0" applyFill="1" applyBorder="1" applyAlignment="1">
      <alignment horizontal="left" vertical="top"/>
    </xf>
    <xf numFmtId="49" fontId="0" fillId="3" borderId="1" xfId="0" applyNumberFormat="1" applyFill="1" applyBorder="1" applyAlignment="1">
      <alignment horizontal="left" vertical="top"/>
    </xf>
    <xf numFmtId="9" fontId="4" fillId="3" borderId="1" xfId="1" applyFont="1" applyFill="1" applyBorder="1" applyAlignment="1">
      <alignment horizontal="left" vertical="top"/>
    </xf>
    <xf numFmtId="0" fontId="4" fillId="3" borderId="0" xfId="0" applyFont="1" applyFill="1" applyAlignment="1">
      <alignment horizontal="left" vertical="top" wrapText="1"/>
    </xf>
    <xf numFmtId="0" fontId="0" fillId="3" borderId="0" xfId="0" applyFill="1" applyAlignment="1">
      <alignment horizontal="left" vertical="top" wrapText="1"/>
    </xf>
    <xf numFmtId="0" fontId="0" fillId="3" borderId="0" xfId="0" applyFill="1" applyAlignment="1">
      <alignment horizontal="left" vertical="top"/>
    </xf>
    <xf numFmtId="49" fontId="0" fillId="3" borderId="0" xfId="0" applyNumberFormat="1" applyFill="1" applyAlignment="1">
      <alignment horizontal="left" vertical="top"/>
    </xf>
    <xf numFmtId="9" fontId="4" fillId="3" borderId="0" xfId="1" applyFont="1" applyFill="1" applyBorder="1" applyAlignment="1">
      <alignment horizontal="left" vertical="top"/>
    </xf>
    <xf numFmtId="0" fontId="4" fillId="3" borderId="0" xfId="0" applyFont="1" applyFill="1" applyAlignment="1">
      <alignment horizontal="left" vertical="top"/>
    </xf>
    <xf numFmtId="0" fontId="4" fillId="3" borderId="1" xfId="0" applyFont="1" applyFill="1" applyBorder="1" applyAlignment="1">
      <alignment horizontal="left" vertical="top"/>
    </xf>
    <xf numFmtId="0" fontId="0" fillId="3" borderId="4" xfId="0" applyFill="1" applyBorder="1" applyAlignment="1">
      <alignment horizontal="left" vertical="top" wrapText="1"/>
    </xf>
    <xf numFmtId="0" fontId="5" fillId="3" borderId="2" xfId="2" applyFont="1" applyFill="1" applyBorder="1" applyAlignment="1">
      <alignment vertical="center" wrapText="1"/>
    </xf>
    <xf numFmtId="0" fontId="5" fillId="3" borderId="2" xfId="0" applyFont="1" applyFill="1" applyBorder="1" applyAlignment="1">
      <alignment vertical="center" wrapText="1"/>
    </xf>
    <xf numFmtId="0" fontId="3" fillId="3" borderId="2" xfId="0" applyFont="1" applyFill="1" applyBorder="1" applyAlignment="1">
      <alignment vertical="center" wrapText="1"/>
    </xf>
    <xf numFmtId="0" fontId="5" fillId="3" borderId="0" xfId="2" applyFont="1" applyFill="1" applyBorder="1" applyAlignment="1">
      <alignment vertical="center" wrapText="1"/>
    </xf>
    <xf numFmtId="0" fontId="5" fillId="3" borderId="0" xfId="0" applyFont="1" applyFill="1" applyAlignment="1">
      <alignment vertical="center" wrapText="1"/>
    </xf>
    <xf numFmtId="0" fontId="5" fillId="3" borderId="3" xfId="2" applyFont="1" applyFill="1" applyBorder="1" applyAlignment="1">
      <alignment horizontal="left" vertical="center" wrapText="1"/>
    </xf>
    <xf numFmtId="0" fontId="3" fillId="3" borderId="0" xfId="0" applyFont="1" applyFill="1" applyAlignment="1">
      <alignment vertical="center" wrapText="1"/>
    </xf>
    <xf numFmtId="0" fontId="0" fillId="3" borderId="4" xfId="0" applyFill="1" applyBorder="1" applyAlignment="1">
      <alignment horizontal="left" vertical="top"/>
    </xf>
    <xf numFmtId="9" fontId="0" fillId="3" borderId="4" xfId="1" applyFont="1" applyFill="1" applyBorder="1" applyAlignment="1">
      <alignment horizontal="left" vertical="top"/>
    </xf>
    <xf numFmtId="49" fontId="0" fillId="3" borderId="0" xfId="0" applyNumberFormat="1" applyFill="1" applyAlignment="1">
      <alignment vertical="top"/>
    </xf>
    <xf numFmtId="9" fontId="4" fillId="3" borderId="0" xfId="1" applyFont="1" applyFill="1" applyBorder="1" applyAlignment="1">
      <alignment vertical="top"/>
    </xf>
    <xf numFmtId="9" fontId="4" fillId="3" borderId="1" xfId="1" applyFont="1" applyFill="1" applyBorder="1" applyAlignment="1">
      <alignment vertical="top"/>
    </xf>
    <xf numFmtId="0" fontId="4" fillId="3" borderId="4" xfId="0" applyFont="1" applyFill="1" applyBorder="1" applyAlignment="1">
      <alignment vertical="top" wrapText="1"/>
    </xf>
    <xf numFmtId="0" fontId="0" fillId="3" borderId="4" xfId="0" applyFill="1" applyBorder="1" applyAlignment="1">
      <alignment vertical="top" wrapText="1"/>
    </xf>
    <xf numFmtId="0" fontId="0" fillId="3" borderId="4" xfId="0" applyFill="1" applyBorder="1" applyAlignment="1">
      <alignment vertical="top"/>
    </xf>
    <xf numFmtId="9" fontId="4" fillId="3" borderId="4" xfId="1" applyFont="1" applyFill="1" applyBorder="1" applyAlignment="1">
      <alignment vertical="top"/>
    </xf>
    <xf numFmtId="9" fontId="4" fillId="3" borderId="5" xfId="1" applyFont="1" applyFill="1" applyBorder="1" applyAlignment="1">
      <alignment vertical="top"/>
    </xf>
    <xf numFmtId="0" fontId="0" fillId="3" borderId="2" xfId="0" applyFill="1" applyBorder="1" applyAlignment="1">
      <alignment vertical="top"/>
    </xf>
    <xf numFmtId="0" fontId="4" fillId="3" borderId="2" xfId="0" applyFont="1" applyFill="1" applyBorder="1" applyAlignment="1">
      <alignment vertical="top" wrapText="1"/>
    </xf>
    <xf numFmtId="49" fontId="0" fillId="3" borderId="2" xfId="0" applyNumberFormat="1" applyFill="1" applyBorder="1" applyAlignment="1">
      <alignment vertical="top"/>
    </xf>
    <xf numFmtId="0" fontId="5" fillId="3" borderId="2" xfId="2" applyFont="1" applyFill="1" applyBorder="1" applyAlignment="1">
      <alignment horizontal="left" vertical="center" wrapText="1"/>
    </xf>
    <xf numFmtId="0" fontId="5" fillId="3" borderId="2" xfId="0" applyFont="1" applyFill="1" applyBorder="1" applyAlignment="1">
      <alignment horizontal="left" vertical="center" wrapText="1"/>
    </xf>
    <xf numFmtId="0" fontId="5" fillId="3" borderId="2" xfId="2" applyFont="1" applyFill="1" applyBorder="1" applyAlignment="1">
      <alignment horizontal="center" vertical="center" wrapText="1"/>
    </xf>
    <xf numFmtId="9" fontId="4" fillId="3" borderId="3" xfId="1" applyFont="1" applyFill="1" applyBorder="1" applyAlignment="1">
      <alignment horizontal="left" vertical="top"/>
    </xf>
    <xf numFmtId="49" fontId="0" fillId="3" borderId="5" xfId="0" applyNumberFormat="1" applyFill="1" applyBorder="1" applyAlignment="1">
      <alignment horizontal="left" vertical="top"/>
    </xf>
    <xf numFmtId="9" fontId="4" fillId="3" borderId="5" xfId="1" applyFont="1" applyFill="1" applyBorder="1" applyAlignment="1">
      <alignment horizontal="left" vertical="top"/>
    </xf>
    <xf numFmtId="0" fontId="0" fillId="3" borderId="5" xfId="0" applyFill="1" applyBorder="1" applyAlignment="1">
      <alignment horizontal="left" vertical="top"/>
    </xf>
    <xf numFmtId="0" fontId="4" fillId="0" borderId="0" xfId="0" applyFont="1" applyAlignment="1">
      <alignment vertical="top" wrapText="1"/>
    </xf>
    <xf numFmtId="0" fontId="4" fillId="0" borderId="5" xfId="0" applyFont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3" borderId="0" xfId="0" applyFill="1"/>
    <xf numFmtId="9" fontId="0" fillId="3" borderId="0" xfId="1" applyFont="1" applyFill="1" applyBorder="1" applyAlignment="1">
      <alignment horizontal="left" vertical="top" wrapText="1"/>
    </xf>
    <xf numFmtId="9" fontId="0" fillId="3" borderId="1" xfId="1" applyFont="1" applyFill="1" applyBorder="1" applyAlignment="1">
      <alignment horizontal="left" vertical="top" wrapText="1"/>
    </xf>
    <xf numFmtId="9" fontId="0" fillId="3" borderId="0" xfId="1" applyFont="1" applyFill="1" applyAlignment="1">
      <alignment horizontal="left" vertical="top" wrapText="1"/>
    </xf>
    <xf numFmtId="0" fontId="7" fillId="3" borderId="3" xfId="0" applyFont="1" applyFill="1" applyBorder="1"/>
    <xf numFmtId="0" fontId="7" fillId="3" borderId="0" xfId="0" applyFont="1" applyFill="1" applyAlignment="1">
      <alignment horizontal="left" vertical="top" wrapText="1"/>
    </xf>
    <xf numFmtId="0" fontId="0" fillId="0" borderId="0" xfId="0" applyAlignment="1">
      <alignment horizontal="left" vertical="top"/>
    </xf>
    <xf numFmtId="9" fontId="0" fillId="3" borderId="0" xfId="1" applyFont="1" applyFill="1" applyBorder="1" applyAlignment="1">
      <alignment horizontal="left" vertical="top"/>
    </xf>
    <xf numFmtId="9" fontId="0" fillId="3" borderId="1" xfId="1" applyFont="1" applyFill="1" applyBorder="1" applyAlignment="1">
      <alignment horizontal="left" vertical="top"/>
    </xf>
    <xf numFmtId="9" fontId="0" fillId="3" borderId="0" xfId="0" applyNumberFormat="1" applyFill="1" applyAlignment="1">
      <alignment horizontal="left" vertical="top"/>
    </xf>
    <xf numFmtId="9" fontId="0" fillId="3" borderId="1" xfId="0" applyNumberFormat="1" applyFill="1" applyBorder="1" applyAlignment="1">
      <alignment horizontal="left" vertical="top"/>
    </xf>
    <xf numFmtId="164" fontId="0" fillId="3" borderId="0" xfId="0" applyNumberFormat="1" applyFill="1" applyAlignment="1">
      <alignment horizontal="left" vertical="top"/>
    </xf>
    <xf numFmtId="164" fontId="0" fillId="3" borderId="1" xfId="0" applyNumberFormat="1" applyFill="1" applyBorder="1" applyAlignment="1">
      <alignment horizontal="left" vertical="top"/>
    </xf>
    <xf numFmtId="0" fontId="0" fillId="3" borderId="0" xfId="0" applyFill="1" applyAlignment="1">
      <alignment wrapText="1"/>
    </xf>
    <xf numFmtId="9" fontId="0" fillId="3" borderId="2" xfId="0" applyNumberFormat="1" applyFill="1" applyBorder="1" applyAlignment="1">
      <alignment horizontal="left" vertical="top"/>
    </xf>
    <xf numFmtId="0" fontId="0" fillId="3" borderId="2" xfId="0" applyFill="1" applyBorder="1" applyAlignment="1">
      <alignment horizontal="left" vertical="top"/>
    </xf>
    <xf numFmtId="49" fontId="0" fillId="3" borderId="2" xfId="0" applyNumberFormat="1" applyFill="1" applyBorder="1" applyAlignment="1">
      <alignment horizontal="left" vertical="top"/>
    </xf>
    <xf numFmtId="0" fontId="0" fillId="3" borderId="2" xfId="0" applyFill="1" applyBorder="1" applyAlignment="1">
      <alignment horizontal="left" vertical="top" wrapText="1"/>
    </xf>
    <xf numFmtId="9" fontId="0" fillId="3" borderId="2" xfId="1" applyFont="1" applyFill="1" applyBorder="1" applyAlignment="1">
      <alignment horizontal="left" vertical="top"/>
    </xf>
    <xf numFmtId="0" fontId="3" fillId="3" borderId="2" xfId="0" applyFont="1" applyFill="1" applyBorder="1" applyAlignment="1">
      <alignment horizontal="left" vertical="center"/>
    </xf>
    <xf numFmtId="0" fontId="8" fillId="3" borderId="0" xfId="0" applyFont="1" applyFill="1" applyAlignment="1">
      <alignment vertical="top" wrapText="1"/>
    </xf>
    <xf numFmtId="0" fontId="0" fillId="3" borderId="1" xfId="0" applyFill="1" applyBorder="1" applyAlignment="1">
      <alignment wrapText="1"/>
    </xf>
    <xf numFmtId="0" fontId="0" fillId="3" borderId="0" xfId="0" applyFill="1" applyAlignment="1">
      <alignment horizontal="right" vertical="top"/>
    </xf>
    <xf numFmtId="0" fontId="0" fillId="3" borderId="1" xfId="0" applyFill="1" applyBorder="1" applyAlignment="1">
      <alignment horizontal="right" vertical="top"/>
    </xf>
    <xf numFmtId="0" fontId="4" fillId="3" borderId="5" xfId="0" applyFont="1" applyFill="1" applyBorder="1" applyAlignment="1">
      <alignment horizontal="left" vertical="top" wrapText="1"/>
    </xf>
    <xf numFmtId="0" fontId="0" fillId="3" borderId="5" xfId="0" applyFill="1" applyBorder="1" applyAlignment="1">
      <alignment horizontal="left" vertical="top" wrapText="1"/>
    </xf>
    <xf numFmtId="0" fontId="4" fillId="3" borderId="2" xfId="0" applyFont="1" applyFill="1" applyBorder="1" applyAlignment="1">
      <alignment horizontal="left" vertical="top" wrapText="1"/>
    </xf>
    <xf numFmtId="10" fontId="0" fillId="3" borderId="0" xfId="0" applyNumberFormat="1" applyFill="1" applyAlignment="1">
      <alignment horizontal="left" vertical="top"/>
    </xf>
    <xf numFmtId="10" fontId="0" fillId="3" borderId="1" xfId="0" applyNumberFormat="1" applyFill="1" applyBorder="1" applyAlignment="1">
      <alignment horizontal="left" vertical="top"/>
    </xf>
    <xf numFmtId="49" fontId="0" fillId="3" borderId="1" xfId="0" applyNumberFormat="1" applyFill="1" applyBorder="1" applyAlignment="1">
      <alignment horizontal="left" vertical="top" wrapText="1"/>
    </xf>
    <xf numFmtId="49" fontId="0" fillId="3" borderId="0" xfId="0" applyNumberFormat="1" applyFill="1" applyAlignment="1">
      <alignment horizontal="left" vertical="top" wrapText="1"/>
    </xf>
    <xf numFmtId="0" fontId="0" fillId="3" borderId="7" xfId="0" applyFill="1" applyBorder="1" applyAlignment="1">
      <alignment horizontal="left" vertical="top" wrapText="1"/>
    </xf>
    <xf numFmtId="0" fontId="0" fillId="3" borderId="7" xfId="0" applyFill="1" applyBorder="1" applyAlignment="1">
      <alignment horizontal="left" vertical="top"/>
    </xf>
    <xf numFmtId="9" fontId="0" fillId="3" borderId="7" xfId="0" applyNumberFormat="1" applyFill="1" applyBorder="1" applyAlignment="1">
      <alignment horizontal="left" vertical="top"/>
    </xf>
    <xf numFmtId="165" fontId="4" fillId="3" borderId="0" xfId="0" applyNumberFormat="1" applyFont="1" applyFill="1" applyAlignment="1">
      <alignment horizontal="left" vertical="top" wrapText="1"/>
    </xf>
    <xf numFmtId="0" fontId="0" fillId="0" borderId="0" xfId="0" applyAlignment="1">
      <alignment wrapText="1"/>
    </xf>
    <xf numFmtId="0" fontId="0" fillId="3" borderId="0" xfId="0" applyFill="1" applyAlignment="1">
      <alignment vertical="top"/>
    </xf>
    <xf numFmtId="0" fontId="0" fillId="3" borderId="0" xfId="0" applyFill="1" applyAlignment="1">
      <alignment vertical="top" wrapText="1"/>
    </xf>
    <xf numFmtId="0" fontId="0" fillId="3" borderId="1" xfId="0" applyFill="1" applyBorder="1" applyAlignment="1">
      <alignment vertical="top"/>
    </xf>
    <xf numFmtId="0" fontId="4" fillId="3" borderId="5" xfId="0" applyFont="1" applyFill="1" applyBorder="1" applyAlignment="1">
      <alignment vertical="top" wrapText="1"/>
    </xf>
    <xf numFmtId="0" fontId="4" fillId="3" borderId="0" xfId="0" applyFont="1" applyFill="1" applyAlignment="1">
      <alignment vertical="top" wrapText="1"/>
    </xf>
    <xf numFmtId="0" fontId="4" fillId="3" borderId="1" xfId="0" applyFont="1" applyFill="1" applyBorder="1" applyAlignment="1">
      <alignment vertical="top" wrapText="1"/>
    </xf>
    <xf numFmtId="0" fontId="0" fillId="3" borderId="5" xfId="0" applyFill="1" applyBorder="1" applyAlignment="1">
      <alignment vertical="top" wrapText="1"/>
    </xf>
    <xf numFmtId="0" fontId="0" fillId="3" borderId="1" xfId="0" applyFill="1" applyBorder="1" applyAlignment="1">
      <alignment vertical="top" wrapText="1"/>
    </xf>
    <xf numFmtId="0" fontId="0" fillId="3" borderId="2" xfId="0" applyFill="1" applyBorder="1" applyAlignment="1">
      <alignment vertical="top" wrapText="1"/>
    </xf>
    <xf numFmtId="0" fontId="0" fillId="3" borderId="3" xfId="0" applyFill="1" applyBorder="1" applyAlignment="1">
      <alignment horizontal="left" vertical="top"/>
    </xf>
    <xf numFmtId="0" fontId="4" fillId="3" borderId="3" xfId="0" applyFont="1" applyFill="1" applyBorder="1" applyAlignment="1">
      <alignment horizontal="left" vertical="top" wrapText="1"/>
    </xf>
    <xf numFmtId="0" fontId="5" fillId="3" borderId="6" xfId="2" applyFont="1" applyFill="1" applyBorder="1" applyAlignment="1">
      <alignment horizontal="left" vertical="center" wrapText="1"/>
    </xf>
    <xf numFmtId="0" fontId="0" fillId="3" borderId="5" xfId="0" applyFill="1" applyBorder="1" applyAlignment="1">
      <alignment vertical="top"/>
    </xf>
    <xf numFmtId="0" fontId="4" fillId="3" borderId="4" xfId="0" applyFont="1" applyFill="1" applyBorder="1" applyAlignment="1">
      <alignment horizontal="left" vertical="top" wrapText="1"/>
    </xf>
    <xf numFmtId="9" fontId="0" fillId="3" borderId="0" xfId="0" applyNumberFormat="1" applyFill="1" applyAlignment="1">
      <alignment vertical="top"/>
    </xf>
    <xf numFmtId="9" fontId="0" fillId="3" borderId="1" xfId="0" applyNumberFormat="1" applyFill="1" applyBorder="1" applyAlignment="1">
      <alignment vertical="top"/>
    </xf>
    <xf numFmtId="0" fontId="12" fillId="0" borderId="0" xfId="0" applyFont="1"/>
    <xf numFmtId="9" fontId="0" fillId="3" borderId="4" xfId="0" applyNumberFormat="1" applyFill="1" applyBorder="1" applyAlignment="1">
      <alignment horizontal="left" vertical="top" wrapText="1"/>
    </xf>
    <xf numFmtId="9" fontId="0" fillId="3" borderId="0" xfId="0" applyNumberFormat="1" applyFill="1" applyAlignment="1">
      <alignment horizontal="left" vertical="top" wrapText="1"/>
    </xf>
    <xf numFmtId="9" fontId="0" fillId="3" borderId="5" xfId="0" applyNumberFormat="1" applyFill="1" applyBorder="1" applyAlignment="1">
      <alignment horizontal="left" vertical="top" wrapText="1"/>
    </xf>
    <xf numFmtId="0" fontId="0" fillId="3" borderId="5" xfId="0" applyFill="1" applyBorder="1"/>
    <xf numFmtId="0" fontId="0" fillId="3" borderId="3" xfId="0" applyFill="1" applyBorder="1" applyAlignment="1">
      <alignment horizontal="left" vertical="top" wrapText="1"/>
    </xf>
    <xf numFmtId="9" fontId="4" fillId="3" borderId="2" xfId="1" applyFont="1" applyFill="1" applyBorder="1" applyAlignment="1">
      <alignment horizontal="left" vertical="top"/>
    </xf>
    <xf numFmtId="0" fontId="0" fillId="0" borderId="0" xfId="0" applyAlignment="1">
      <alignment horizontal="left"/>
    </xf>
    <xf numFmtId="0" fontId="5" fillId="3" borderId="6" xfId="0" applyFont="1" applyFill="1" applyBorder="1" applyAlignment="1">
      <alignment horizontal="left" vertical="center" wrapText="1"/>
    </xf>
    <xf numFmtId="0" fontId="3" fillId="3" borderId="6" xfId="0" applyFont="1" applyFill="1" applyBorder="1" applyAlignment="1">
      <alignment horizontal="left" vertical="center" wrapText="1"/>
    </xf>
    <xf numFmtId="9" fontId="4" fillId="3" borderId="4" xfId="1" applyFont="1" applyFill="1" applyBorder="1" applyAlignment="1">
      <alignment horizontal="left" vertical="top"/>
    </xf>
    <xf numFmtId="0" fontId="4" fillId="3" borderId="5" xfId="0" applyFont="1" applyFill="1" applyBorder="1" applyAlignment="1">
      <alignment horizontal="left" vertical="top"/>
    </xf>
    <xf numFmtId="0" fontId="4" fillId="3" borderId="2" xfId="0" applyFont="1" applyFill="1" applyBorder="1" applyAlignment="1">
      <alignment horizontal="left" vertical="top"/>
    </xf>
    <xf numFmtId="49" fontId="0" fillId="3" borderId="5" xfId="0" applyNumberFormat="1" applyFill="1" applyBorder="1" applyAlignment="1">
      <alignment horizontal="left" vertical="top" wrapText="1"/>
    </xf>
    <xf numFmtId="49" fontId="0" fillId="3" borderId="2" xfId="0" applyNumberFormat="1" applyFill="1" applyBorder="1" applyAlignment="1">
      <alignment horizontal="left" vertical="top" wrapText="1"/>
    </xf>
    <xf numFmtId="49" fontId="0" fillId="3" borderId="4" xfId="0" applyNumberFormat="1" applyFill="1" applyBorder="1" applyAlignment="1">
      <alignment horizontal="left" vertical="top" wrapText="1"/>
    </xf>
    <xf numFmtId="0" fontId="0" fillId="3" borderId="6" xfId="0" applyFill="1" applyBorder="1"/>
    <xf numFmtId="9" fontId="0" fillId="3" borderId="5" xfId="0" applyNumberFormat="1" applyFill="1" applyBorder="1" applyAlignment="1">
      <alignment vertical="top"/>
    </xf>
    <xf numFmtId="9" fontId="0" fillId="3" borderId="2" xfId="0" applyNumberFormat="1" applyFill="1" applyBorder="1" applyAlignment="1">
      <alignment vertical="top"/>
    </xf>
    <xf numFmtId="49" fontId="0" fillId="3" borderId="3" xfId="0" applyNumberFormat="1" applyFill="1" applyBorder="1" applyAlignment="1">
      <alignment horizontal="left" vertical="top" wrapText="1"/>
    </xf>
    <xf numFmtId="0" fontId="5" fillId="0" borderId="0" xfId="2" applyFont="1" applyFill="1" applyBorder="1" applyAlignment="1">
      <alignment horizontal="left" vertical="center" wrapText="1"/>
    </xf>
    <xf numFmtId="0" fontId="3" fillId="0" borderId="0" xfId="0" applyFont="1" applyAlignment="1">
      <alignment horizontal="left"/>
    </xf>
    <xf numFmtId="9" fontId="0" fillId="3" borderId="2" xfId="1" applyFont="1" applyFill="1" applyBorder="1" applyAlignment="1">
      <alignment horizontal="left" vertical="top" wrapText="1"/>
    </xf>
    <xf numFmtId="49" fontId="0" fillId="3" borderId="0" xfId="0" applyNumberFormat="1" applyFill="1" applyAlignment="1">
      <alignment vertical="top" wrapText="1"/>
    </xf>
    <xf numFmtId="49" fontId="0" fillId="3" borderId="1" xfId="0" applyNumberFormat="1" applyFill="1" applyBorder="1" applyAlignment="1">
      <alignment vertical="top" wrapText="1"/>
    </xf>
    <xf numFmtId="49" fontId="0" fillId="3" borderId="5" xfId="0" applyNumberFormat="1" applyFill="1" applyBorder="1" applyAlignment="1">
      <alignment vertical="top" wrapText="1"/>
    </xf>
    <xf numFmtId="49" fontId="0" fillId="3" borderId="2" xfId="0" applyNumberFormat="1" applyFill="1" applyBorder="1" applyAlignment="1">
      <alignment vertical="top" wrapText="1"/>
    </xf>
    <xf numFmtId="49" fontId="0" fillId="3" borderId="4" xfId="0" applyNumberFormat="1" applyFill="1" applyBorder="1" applyAlignment="1">
      <alignment vertical="top" wrapText="1"/>
    </xf>
    <xf numFmtId="0" fontId="5" fillId="3" borderId="2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0" fillId="0" borderId="12" xfId="0" applyBorder="1" applyAlignment="1">
      <alignment vertical="center" wrapText="1"/>
    </xf>
    <xf numFmtId="0" fontId="0" fillId="0" borderId="13" xfId="0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3" fillId="0" borderId="2" xfId="0" applyFont="1" applyBorder="1" applyAlignment="1">
      <alignment horizontal="left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9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3" fillId="0" borderId="2" xfId="0" applyFont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4" fillId="3" borderId="3" xfId="0" applyFont="1" applyFill="1" applyBorder="1" applyAlignment="1">
      <alignment horizontal="left" vertical="top" wrapText="1"/>
    </xf>
    <xf numFmtId="0" fontId="0" fillId="3" borderId="5" xfId="0" applyFill="1" applyBorder="1" applyAlignment="1">
      <alignment horizontal="left" vertical="top" wrapText="1"/>
    </xf>
    <xf numFmtId="0" fontId="0" fillId="3" borderId="2" xfId="0" applyFill="1" applyBorder="1" applyAlignment="1">
      <alignment horizontal="left" vertical="top" wrapText="1"/>
    </xf>
    <xf numFmtId="0" fontId="0" fillId="3" borderId="0" xfId="0" applyFill="1" applyAlignment="1">
      <alignment horizontal="left" vertical="top" wrapText="1"/>
    </xf>
    <xf numFmtId="0" fontId="0" fillId="3" borderId="1" xfId="0" applyFill="1" applyBorder="1" applyAlignment="1">
      <alignment horizontal="left" vertical="top" wrapText="1"/>
    </xf>
    <xf numFmtId="0" fontId="5" fillId="3" borderId="6" xfId="2" applyFont="1" applyFill="1" applyBorder="1" applyAlignment="1">
      <alignment horizontal="left" vertical="center" wrapText="1"/>
    </xf>
    <xf numFmtId="0" fontId="0" fillId="3" borderId="5" xfId="0" applyFill="1" applyBorder="1" applyAlignment="1">
      <alignment horizontal="left" vertical="top"/>
    </xf>
    <xf numFmtId="0" fontId="0" fillId="3" borderId="0" xfId="0" applyFill="1" applyAlignment="1">
      <alignment horizontal="left" vertical="top"/>
    </xf>
    <xf numFmtId="0" fontId="0" fillId="3" borderId="1" xfId="0" applyFill="1" applyBorder="1" applyAlignment="1">
      <alignment horizontal="left" vertical="top"/>
    </xf>
    <xf numFmtId="0" fontId="4" fillId="3" borderId="5" xfId="0" applyFont="1" applyFill="1" applyBorder="1" applyAlignment="1">
      <alignment horizontal="left" vertical="top" wrapText="1"/>
    </xf>
    <xf numFmtId="0" fontId="4" fillId="3" borderId="0" xfId="0" applyFont="1" applyFill="1" applyAlignment="1">
      <alignment horizontal="left" vertical="top" wrapText="1"/>
    </xf>
    <xf numFmtId="0" fontId="4" fillId="3" borderId="1" xfId="0" applyFont="1" applyFill="1" applyBorder="1" applyAlignment="1">
      <alignment horizontal="left" vertical="top" wrapText="1"/>
    </xf>
    <xf numFmtId="0" fontId="3" fillId="3" borderId="6" xfId="0" applyFont="1" applyFill="1" applyBorder="1" applyAlignment="1">
      <alignment horizontal="left" vertical="top" wrapText="1"/>
    </xf>
    <xf numFmtId="0" fontId="4" fillId="3" borderId="2" xfId="0" applyFont="1" applyFill="1" applyBorder="1" applyAlignment="1">
      <alignment horizontal="left" vertical="top" wrapText="1"/>
    </xf>
    <xf numFmtId="9" fontId="0" fillId="3" borderId="0" xfId="0" applyNumberFormat="1" applyFill="1" applyAlignment="1">
      <alignment horizontal="left" vertical="top" wrapText="1"/>
    </xf>
    <xf numFmtId="9" fontId="0" fillId="3" borderId="1" xfId="0" applyNumberFormat="1" applyFill="1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0" fontId="0" fillId="3" borderId="3" xfId="0" applyFill="1" applyBorder="1" applyAlignment="1">
      <alignment horizontal="left" vertical="top" wrapText="1"/>
    </xf>
    <xf numFmtId="0" fontId="0" fillId="3" borderId="4" xfId="0" applyFill="1" applyBorder="1" applyAlignment="1">
      <alignment horizontal="left" vertical="top" wrapText="1"/>
    </xf>
    <xf numFmtId="0" fontId="8" fillId="3" borderId="0" xfId="0" applyFont="1" applyFill="1" applyAlignment="1">
      <alignment horizontal="left" vertical="top" wrapText="1"/>
    </xf>
    <xf numFmtId="0" fontId="7" fillId="3" borderId="5" xfId="0" applyFont="1" applyFill="1" applyBorder="1" applyAlignment="1">
      <alignment horizontal="left" vertical="top"/>
    </xf>
    <xf numFmtId="0" fontId="8" fillId="3" borderId="5" xfId="0" applyFont="1" applyFill="1" applyBorder="1" applyAlignment="1">
      <alignment horizontal="left" vertical="top" wrapText="1"/>
    </xf>
    <xf numFmtId="0" fontId="0" fillId="3" borderId="2" xfId="0" applyFill="1" applyBorder="1" applyAlignment="1">
      <alignment horizontal="left" vertical="top"/>
    </xf>
    <xf numFmtId="0" fontId="9" fillId="3" borderId="3" xfId="2" applyFont="1" applyFill="1" applyBorder="1" applyAlignment="1">
      <alignment horizontal="left" vertical="top" wrapText="1"/>
    </xf>
    <xf numFmtId="0" fontId="7" fillId="3" borderId="0" xfId="0" applyFont="1" applyFill="1" applyAlignment="1">
      <alignment horizontal="left" vertical="top"/>
    </xf>
    <xf numFmtId="0" fontId="7" fillId="3" borderId="0" xfId="0" applyFont="1" applyFill="1" applyAlignment="1">
      <alignment horizontal="left" vertical="top" wrapText="1"/>
    </xf>
    <xf numFmtId="0" fontId="3" fillId="3" borderId="2" xfId="0" applyFont="1" applyFill="1" applyBorder="1" applyAlignment="1">
      <alignment horizontal="left"/>
    </xf>
    <xf numFmtId="0" fontId="5" fillId="3" borderId="2" xfId="2" applyFont="1" applyFill="1" applyBorder="1" applyAlignment="1">
      <alignment horizontal="left" vertical="center" wrapText="1"/>
    </xf>
    <xf numFmtId="0" fontId="7" fillId="3" borderId="3" xfId="0" applyFont="1" applyFill="1" applyBorder="1" applyAlignment="1">
      <alignment horizontal="left" vertical="top"/>
    </xf>
    <xf numFmtId="0" fontId="4" fillId="3" borderId="0" xfId="0" applyFont="1" applyFill="1" applyAlignment="1">
      <alignment vertical="top" wrapText="1"/>
    </xf>
    <xf numFmtId="0" fontId="4" fillId="3" borderId="2" xfId="0" applyFont="1" applyFill="1" applyBorder="1" applyAlignment="1">
      <alignment vertical="top" wrapText="1"/>
    </xf>
    <xf numFmtId="0" fontId="0" fillId="3" borderId="0" xfId="0" applyFill="1" applyAlignment="1">
      <alignment vertical="top" wrapText="1"/>
    </xf>
    <xf numFmtId="0" fontId="0" fillId="3" borderId="2" xfId="0" applyFill="1" applyBorder="1" applyAlignment="1">
      <alignment vertical="top" wrapText="1"/>
    </xf>
    <xf numFmtId="9" fontId="0" fillId="3" borderId="5" xfId="0" applyNumberFormat="1" applyFill="1" applyBorder="1" applyAlignment="1">
      <alignment horizontal="left" vertical="top" wrapText="1"/>
    </xf>
    <xf numFmtId="0" fontId="4" fillId="3" borderId="5" xfId="0" applyFont="1" applyFill="1" applyBorder="1" applyAlignment="1">
      <alignment vertical="top" wrapText="1"/>
    </xf>
    <xf numFmtId="0" fontId="0" fillId="3" borderId="5" xfId="0" applyFill="1" applyBorder="1" applyAlignment="1">
      <alignment vertical="top" wrapText="1"/>
    </xf>
    <xf numFmtId="0" fontId="4" fillId="3" borderId="1" xfId="0" applyFont="1" applyFill="1" applyBorder="1" applyAlignment="1">
      <alignment vertical="top" wrapText="1"/>
    </xf>
    <xf numFmtId="0" fontId="0" fillId="3" borderId="1" xfId="0" applyFill="1" applyBorder="1" applyAlignment="1">
      <alignment vertical="top" wrapText="1"/>
    </xf>
    <xf numFmtId="0" fontId="4" fillId="3" borderId="7" xfId="0" applyFont="1" applyFill="1" applyBorder="1" applyAlignment="1">
      <alignment horizontal="left" vertical="top" wrapText="1"/>
    </xf>
    <xf numFmtId="0" fontId="4" fillId="3" borderId="4" xfId="0" applyFont="1" applyFill="1" applyBorder="1" applyAlignment="1">
      <alignment horizontal="left" vertical="top" wrapText="1"/>
    </xf>
  </cellXfs>
  <cellStyles count="3">
    <cellStyle name="Good" xfId="2" builtinId="26"/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CCFF"/>
      <color rgb="FFCC99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27408-236A-4C0C-9429-BA899A1F0C50}">
  <dimension ref="B3:D52"/>
  <sheetViews>
    <sheetView workbookViewId="0">
      <selection activeCell="G28" sqref="G28"/>
    </sheetView>
  </sheetViews>
  <sheetFormatPr defaultRowHeight="14.4" x14ac:dyDescent="0.3"/>
  <cols>
    <col min="2" max="2" width="12.6640625" customWidth="1"/>
    <col min="4" max="4" width="68.88671875" customWidth="1"/>
  </cols>
  <sheetData>
    <row r="3" spans="2:4" ht="15" thickBot="1" x14ac:dyDescent="0.35">
      <c r="B3" s="134" t="s">
        <v>584</v>
      </c>
      <c r="C3" s="134"/>
      <c r="D3" s="134"/>
    </row>
    <row r="4" spans="2:4" ht="15" thickBot="1" x14ac:dyDescent="0.35">
      <c r="B4" s="135" t="s">
        <v>563</v>
      </c>
      <c r="C4" s="130">
        <v>1</v>
      </c>
      <c r="D4" s="130" t="s">
        <v>564</v>
      </c>
    </row>
    <row r="5" spans="2:4" ht="15" thickBot="1" x14ac:dyDescent="0.35">
      <c r="B5" s="136"/>
      <c r="C5" s="131">
        <v>2</v>
      </c>
      <c r="D5" s="131" t="s">
        <v>565</v>
      </c>
    </row>
    <row r="6" spans="2:4" ht="15" thickBot="1" x14ac:dyDescent="0.35">
      <c r="B6" s="136"/>
      <c r="C6" s="131">
        <v>3</v>
      </c>
      <c r="D6" s="131" t="s">
        <v>566</v>
      </c>
    </row>
    <row r="7" spans="2:4" ht="15" thickBot="1" x14ac:dyDescent="0.35">
      <c r="B7" s="136"/>
      <c r="C7" s="131">
        <v>4</v>
      </c>
      <c r="D7" s="131" t="s">
        <v>567</v>
      </c>
    </row>
    <row r="8" spans="2:4" ht="15" thickBot="1" x14ac:dyDescent="0.35">
      <c r="B8" s="137"/>
      <c r="C8" s="131">
        <v>5</v>
      </c>
      <c r="D8" s="131" t="s">
        <v>568</v>
      </c>
    </row>
    <row r="9" spans="2:4" ht="15" thickBot="1" x14ac:dyDescent="0.35">
      <c r="B9" s="135" t="s">
        <v>569</v>
      </c>
      <c r="C9" s="131">
        <v>6</v>
      </c>
      <c r="D9" s="131" t="s">
        <v>570</v>
      </c>
    </row>
    <row r="10" spans="2:4" ht="15" thickBot="1" x14ac:dyDescent="0.35">
      <c r="B10" s="136"/>
      <c r="C10" s="131">
        <v>7</v>
      </c>
      <c r="D10" s="131" t="s">
        <v>571</v>
      </c>
    </row>
    <row r="11" spans="2:4" ht="15" thickBot="1" x14ac:dyDescent="0.35">
      <c r="B11" s="136"/>
      <c r="C11" s="131">
        <v>8</v>
      </c>
      <c r="D11" s="131" t="s">
        <v>572</v>
      </c>
    </row>
    <row r="12" spans="2:4" ht="15" thickBot="1" x14ac:dyDescent="0.35">
      <c r="B12" s="136"/>
      <c r="C12" s="131">
        <v>9</v>
      </c>
      <c r="D12" s="131" t="s">
        <v>573</v>
      </c>
    </row>
    <row r="13" spans="2:4" ht="15" thickBot="1" x14ac:dyDescent="0.35">
      <c r="B13" s="136"/>
      <c r="C13" s="131">
        <v>10</v>
      </c>
      <c r="D13" s="131" t="s">
        <v>574</v>
      </c>
    </row>
    <row r="14" spans="2:4" ht="15" thickBot="1" x14ac:dyDescent="0.35">
      <c r="B14" s="136"/>
      <c r="C14" s="131">
        <v>11</v>
      </c>
      <c r="D14" s="131" t="s">
        <v>575</v>
      </c>
    </row>
    <row r="15" spans="2:4" ht="15" thickBot="1" x14ac:dyDescent="0.35">
      <c r="B15" s="136"/>
      <c r="C15" s="131">
        <v>12</v>
      </c>
      <c r="D15" s="131" t="s">
        <v>576</v>
      </c>
    </row>
    <row r="16" spans="2:4" ht="15" thickBot="1" x14ac:dyDescent="0.35">
      <c r="B16" s="136"/>
      <c r="C16" s="131">
        <v>13</v>
      </c>
      <c r="D16" s="131" t="s">
        <v>577</v>
      </c>
    </row>
    <row r="17" spans="2:4" ht="15" thickBot="1" x14ac:dyDescent="0.35">
      <c r="B17" s="136"/>
      <c r="C17" s="131">
        <v>14</v>
      </c>
      <c r="D17" s="131" t="s">
        <v>578</v>
      </c>
    </row>
    <row r="18" spans="2:4" ht="15" thickBot="1" x14ac:dyDescent="0.35">
      <c r="B18" s="136"/>
      <c r="C18" s="131">
        <v>15</v>
      </c>
      <c r="D18" s="131" t="s">
        <v>579</v>
      </c>
    </row>
    <row r="19" spans="2:4" ht="15" thickBot="1" x14ac:dyDescent="0.35">
      <c r="B19" s="137"/>
      <c r="C19" s="131">
        <v>16</v>
      </c>
      <c r="D19" s="131" t="s">
        <v>580</v>
      </c>
    </row>
    <row r="20" spans="2:4" x14ac:dyDescent="0.3">
      <c r="B20" s="135" t="s">
        <v>581</v>
      </c>
      <c r="C20" s="138">
        <v>17</v>
      </c>
      <c r="D20" s="132" t="s">
        <v>582</v>
      </c>
    </row>
    <row r="21" spans="2:4" ht="15" thickBot="1" x14ac:dyDescent="0.35">
      <c r="B21" s="137"/>
      <c r="C21" s="139"/>
      <c r="D21" s="131" t="s">
        <v>583</v>
      </c>
    </row>
    <row r="25" spans="2:4" ht="15" thickBot="1" x14ac:dyDescent="0.35">
      <c r="B25" s="134" t="s">
        <v>610</v>
      </c>
      <c r="C25" s="134"/>
      <c r="D25" s="134"/>
    </row>
    <row r="26" spans="2:4" ht="15" thickBot="1" x14ac:dyDescent="0.35">
      <c r="B26" s="135" t="s">
        <v>563</v>
      </c>
      <c r="C26" s="130">
        <v>18</v>
      </c>
      <c r="D26" s="130" t="s">
        <v>585</v>
      </c>
    </row>
    <row r="27" spans="2:4" ht="15" thickBot="1" x14ac:dyDescent="0.35">
      <c r="B27" s="136"/>
      <c r="C27" s="131">
        <v>19</v>
      </c>
      <c r="D27" s="131" t="s">
        <v>586</v>
      </c>
    </row>
    <row r="28" spans="2:4" ht="15" thickBot="1" x14ac:dyDescent="0.35">
      <c r="B28" s="136"/>
      <c r="C28" s="131">
        <v>20</v>
      </c>
      <c r="D28" s="131" t="s">
        <v>587</v>
      </c>
    </row>
    <row r="29" spans="2:4" ht="15" thickBot="1" x14ac:dyDescent="0.35">
      <c r="B29" s="136"/>
      <c r="C29" s="131">
        <v>21</v>
      </c>
      <c r="D29" s="131" t="s">
        <v>588</v>
      </c>
    </row>
    <row r="30" spans="2:4" ht="15" thickBot="1" x14ac:dyDescent="0.35">
      <c r="B30" s="136"/>
      <c r="C30" s="131">
        <v>22</v>
      </c>
      <c r="D30" s="131" t="s">
        <v>589</v>
      </c>
    </row>
    <row r="31" spans="2:4" ht="15" thickBot="1" x14ac:dyDescent="0.35">
      <c r="B31" s="136"/>
      <c r="C31" s="131">
        <v>23</v>
      </c>
      <c r="D31" s="131" t="s">
        <v>590</v>
      </c>
    </row>
    <row r="32" spans="2:4" ht="15" thickBot="1" x14ac:dyDescent="0.35">
      <c r="B32" s="137"/>
      <c r="C32" s="131">
        <v>24</v>
      </c>
      <c r="D32" s="131" t="s">
        <v>591</v>
      </c>
    </row>
    <row r="33" spans="2:4" ht="15" thickBot="1" x14ac:dyDescent="0.35">
      <c r="B33" s="135" t="s">
        <v>569</v>
      </c>
      <c r="C33" s="131">
        <v>25</v>
      </c>
      <c r="D33" s="131" t="s">
        <v>592</v>
      </c>
    </row>
    <row r="34" spans="2:4" ht="15" thickBot="1" x14ac:dyDescent="0.35">
      <c r="B34" s="136"/>
      <c r="C34" s="131">
        <v>26</v>
      </c>
      <c r="D34" s="131" t="s">
        <v>593</v>
      </c>
    </row>
    <row r="35" spans="2:4" ht="15" thickBot="1" x14ac:dyDescent="0.35">
      <c r="B35" s="136"/>
      <c r="C35" s="131">
        <v>27</v>
      </c>
      <c r="D35" s="131" t="s">
        <v>594</v>
      </c>
    </row>
    <row r="36" spans="2:4" ht="15" thickBot="1" x14ac:dyDescent="0.35">
      <c r="B36" s="136"/>
      <c r="C36" s="131">
        <v>28</v>
      </c>
      <c r="D36" s="131" t="s">
        <v>595</v>
      </c>
    </row>
    <row r="37" spans="2:4" ht="15" thickBot="1" x14ac:dyDescent="0.35">
      <c r="B37" s="136"/>
      <c r="C37" s="131">
        <v>29</v>
      </c>
      <c r="D37" s="131" t="s">
        <v>596</v>
      </c>
    </row>
    <row r="38" spans="2:4" ht="15" thickBot="1" x14ac:dyDescent="0.35">
      <c r="B38" s="136"/>
      <c r="C38" s="131">
        <v>30</v>
      </c>
      <c r="D38" s="131" t="s">
        <v>597</v>
      </c>
    </row>
    <row r="39" spans="2:4" ht="15" thickBot="1" x14ac:dyDescent="0.35">
      <c r="B39" s="136"/>
      <c r="C39" s="131">
        <v>31</v>
      </c>
      <c r="D39" s="131" t="s">
        <v>598</v>
      </c>
    </row>
    <row r="40" spans="2:4" ht="28.8" x14ac:dyDescent="0.3">
      <c r="B40" s="136"/>
      <c r="C40" s="138">
        <v>32</v>
      </c>
      <c r="D40" s="132" t="s">
        <v>599</v>
      </c>
    </row>
    <row r="41" spans="2:4" x14ac:dyDescent="0.3">
      <c r="B41" s="136"/>
      <c r="C41" s="140"/>
      <c r="D41" s="132" t="s">
        <v>600</v>
      </c>
    </row>
    <row r="42" spans="2:4" ht="15" thickBot="1" x14ac:dyDescent="0.35">
      <c r="B42" s="136"/>
      <c r="C42" s="139"/>
      <c r="D42" s="131" t="s">
        <v>601</v>
      </c>
    </row>
    <row r="43" spans="2:4" x14ac:dyDescent="0.3">
      <c r="B43" s="136"/>
      <c r="C43" s="138">
        <v>33</v>
      </c>
      <c r="D43" s="132" t="s">
        <v>602</v>
      </c>
    </row>
    <row r="44" spans="2:4" x14ac:dyDescent="0.3">
      <c r="B44" s="136"/>
      <c r="C44" s="140"/>
      <c r="D44" s="132" t="s">
        <v>603</v>
      </c>
    </row>
    <row r="45" spans="2:4" ht="29.4" thickBot="1" x14ac:dyDescent="0.35">
      <c r="B45" s="136"/>
      <c r="C45" s="139"/>
      <c r="D45" s="131" t="s">
        <v>604</v>
      </c>
    </row>
    <row r="46" spans="2:4" ht="15" thickBot="1" x14ac:dyDescent="0.35">
      <c r="B46" s="137"/>
      <c r="C46" s="131">
        <v>34</v>
      </c>
      <c r="D46" s="131" t="s">
        <v>605</v>
      </c>
    </row>
    <row r="47" spans="2:4" x14ac:dyDescent="0.3">
      <c r="B47" s="135" t="s">
        <v>581</v>
      </c>
      <c r="C47" s="138">
        <v>35</v>
      </c>
      <c r="D47" s="132" t="s">
        <v>606</v>
      </c>
    </row>
    <row r="48" spans="2:4" ht="15" thickBot="1" x14ac:dyDescent="0.35">
      <c r="B48" s="137"/>
      <c r="C48" s="139"/>
      <c r="D48" s="131" t="s">
        <v>607</v>
      </c>
    </row>
    <row r="51" spans="2:4" ht="15" thickBot="1" x14ac:dyDescent="0.35">
      <c r="B51" s="134" t="s">
        <v>608</v>
      </c>
      <c r="C51" s="134"/>
      <c r="D51" s="134"/>
    </row>
    <row r="52" spans="2:4" ht="15" thickBot="1" x14ac:dyDescent="0.35">
      <c r="B52" s="133" t="s">
        <v>608</v>
      </c>
      <c r="C52" s="130">
        <v>36</v>
      </c>
      <c r="D52" s="130" t="s">
        <v>609</v>
      </c>
    </row>
  </sheetData>
  <mergeCells count="13">
    <mergeCell ref="B51:D51"/>
    <mergeCell ref="B33:B46"/>
    <mergeCell ref="C40:C42"/>
    <mergeCell ref="C43:C45"/>
    <mergeCell ref="B47:B48"/>
    <mergeCell ref="C47:C48"/>
    <mergeCell ref="B3:D3"/>
    <mergeCell ref="B26:B32"/>
    <mergeCell ref="B25:D25"/>
    <mergeCell ref="B4:B8"/>
    <mergeCell ref="B9:B19"/>
    <mergeCell ref="B20:B21"/>
    <mergeCell ref="C20:C2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42E57-8EBA-490B-BF4E-5A8090C4F98B}">
  <dimension ref="B3:L79"/>
  <sheetViews>
    <sheetView zoomScaleNormal="100" workbookViewId="0">
      <pane ySplit="4" topLeftCell="A5" activePane="bottomLeft" state="frozen"/>
      <selection pane="bottomLeft" activeCell="B3" sqref="B3:L3"/>
    </sheetView>
  </sheetViews>
  <sheetFormatPr defaultRowHeight="14.4" x14ac:dyDescent="0.3"/>
  <cols>
    <col min="1" max="1" width="7.21875" style="107" customWidth="1"/>
    <col min="2" max="2" width="14.109375" style="47" customWidth="1"/>
    <col min="3" max="3" width="19.44140625" style="47" customWidth="1"/>
    <col min="4" max="4" width="8.77734375" style="54" customWidth="1"/>
    <col min="5" max="5" width="25.5546875" style="47" customWidth="1"/>
    <col min="6" max="6" width="7.109375" style="54" bestFit="1" customWidth="1"/>
    <col min="7" max="7" width="13.44140625" style="47" customWidth="1"/>
    <col min="8" max="8" width="9" style="54" bestFit="1" customWidth="1"/>
    <col min="9" max="9" width="13.77734375" style="47" customWidth="1"/>
    <col min="10" max="10" width="23.5546875" style="54" customWidth="1"/>
    <col min="11" max="11" width="28" style="47" customWidth="1"/>
    <col min="12" max="12" width="27.21875" style="54" customWidth="1"/>
    <col min="13" max="16384" width="8.88671875" style="107"/>
  </cols>
  <sheetData>
    <row r="3" spans="2:12" ht="15" thickBot="1" x14ac:dyDescent="0.35">
      <c r="B3" s="141" t="s">
        <v>611</v>
      </c>
      <c r="C3" s="141"/>
      <c r="D3" s="141"/>
      <c r="E3" s="141"/>
      <c r="F3" s="141"/>
      <c r="G3" s="141"/>
      <c r="H3" s="141"/>
      <c r="I3" s="141"/>
      <c r="J3" s="141"/>
      <c r="K3" s="141"/>
      <c r="L3" s="141"/>
    </row>
    <row r="4" spans="2:12" ht="29.4" thickBot="1" x14ac:dyDescent="0.35">
      <c r="B4" s="95" t="s">
        <v>0</v>
      </c>
      <c r="C4" s="95" t="s">
        <v>1</v>
      </c>
      <c r="D4" s="95" t="s">
        <v>171</v>
      </c>
      <c r="E4" s="95" t="s">
        <v>14</v>
      </c>
      <c r="F4" s="108" t="s">
        <v>170</v>
      </c>
      <c r="G4" s="95" t="s">
        <v>2</v>
      </c>
      <c r="H4" s="95" t="s">
        <v>3</v>
      </c>
      <c r="I4" s="95" t="s">
        <v>529</v>
      </c>
      <c r="J4" s="95" t="s">
        <v>13</v>
      </c>
      <c r="K4" s="109" t="s">
        <v>4</v>
      </c>
      <c r="L4" s="109" t="s">
        <v>5</v>
      </c>
    </row>
    <row r="5" spans="2:12" ht="15" thickBot="1" x14ac:dyDescent="0.35">
      <c r="B5" s="148" t="s">
        <v>518</v>
      </c>
      <c r="C5" s="148"/>
      <c r="D5" s="148"/>
      <c r="E5" s="148"/>
      <c r="F5" s="148"/>
      <c r="G5" s="148"/>
      <c r="H5" s="148"/>
      <c r="I5" s="148"/>
      <c r="J5" s="148"/>
      <c r="K5" s="148"/>
      <c r="L5" s="148"/>
    </row>
    <row r="6" spans="2:12" ht="28.8" x14ac:dyDescent="0.3">
      <c r="B6" s="5" t="s">
        <v>18</v>
      </c>
      <c r="C6" s="6" t="s">
        <v>153</v>
      </c>
      <c r="D6" s="7">
        <v>77</v>
      </c>
      <c r="E6" s="77" t="s">
        <v>151</v>
      </c>
      <c r="F6" s="7"/>
      <c r="G6" s="5" t="s">
        <v>237</v>
      </c>
      <c r="H6" s="9">
        <v>0.64935064935064934</v>
      </c>
      <c r="I6" s="5"/>
      <c r="J6" s="6" t="s">
        <v>162</v>
      </c>
      <c r="K6" s="5" t="s">
        <v>136</v>
      </c>
      <c r="L6" s="7"/>
    </row>
    <row r="7" spans="2:12" ht="43.2" x14ac:dyDescent="0.3">
      <c r="B7" s="17" t="s">
        <v>484</v>
      </c>
      <c r="C7" s="17" t="s">
        <v>112</v>
      </c>
      <c r="D7" s="17">
        <v>27</v>
      </c>
      <c r="E7" s="17" t="s">
        <v>151</v>
      </c>
      <c r="F7" s="25"/>
      <c r="G7" s="17" t="s">
        <v>487</v>
      </c>
      <c r="H7" s="101">
        <v>0.67</v>
      </c>
      <c r="I7" s="17"/>
      <c r="J7" s="17" t="s">
        <v>489</v>
      </c>
      <c r="K7" s="17" t="s">
        <v>136</v>
      </c>
      <c r="L7" s="17" t="s">
        <v>495</v>
      </c>
    </row>
    <row r="8" spans="2:12" ht="28.8" x14ac:dyDescent="0.3">
      <c r="B8" s="73" t="s">
        <v>485</v>
      </c>
      <c r="C8" s="144" t="s">
        <v>488</v>
      </c>
      <c r="D8" s="73">
        <v>18</v>
      </c>
      <c r="E8" s="113" t="s">
        <v>121</v>
      </c>
      <c r="F8" s="44">
        <v>9</v>
      </c>
      <c r="G8" s="73" t="s">
        <v>496</v>
      </c>
      <c r="H8" s="103">
        <v>1</v>
      </c>
      <c r="I8" s="73" t="s">
        <v>561</v>
      </c>
      <c r="J8" s="44"/>
      <c r="K8" s="73" t="s">
        <v>136</v>
      </c>
      <c r="L8" s="149" t="s">
        <v>499</v>
      </c>
    </row>
    <row r="9" spans="2:12" x14ac:dyDescent="0.3">
      <c r="B9" s="6"/>
      <c r="C9" s="147"/>
      <c r="D9" s="7"/>
      <c r="E9" s="6" t="s">
        <v>118</v>
      </c>
      <c r="F9" s="7">
        <v>9</v>
      </c>
      <c r="G9" s="6" t="s">
        <v>497</v>
      </c>
      <c r="H9" s="58">
        <v>1</v>
      </c>
      <c r="I9" s="6" t="s">
        <v>498</v>
      </c>
      <c r="J9" s="7"/>
      <c r="K9" s="6"/>
      <c r="L9" s="151"/>
    </row>
    <row r="10" spans="2:12" ht="28.8" x14ac:dyDescent="0.3">
      <c r="B10" s="152" t="s">
        <v>22</v>
      </c>
      <c r="C10" s="144" t="s">
        <v>40</v>
      </c>
      <c r="D10" s="44">
        <v>24</v>
      </c>
      <c r="E10" s="113" t="s">
        <v>121</v>
      </c>
      <c r="F10" s="44">
        <v>16</v>
      </c>
      <c r="G10" s="72" t="s">
        <v>231</v>
      </c>
      <c r="H10" s="43">
        <v>0.875</v>
      </c>
      <c r="I10" s="72" t="s">
        <v>562</v>
      </c>
      <c r="J10" s="44"/>
      <c r="K10" s="152" t="s">
        <v>136</v>
      </c>
      <c r="L10" s="149" t="s">
        <v>102</v>
      </c>
    </row>
    <row r="11" spans="2:12" x14ac:dyDescent="0.3">
      <c r="B11" s="154"/>
      <c r="C11" s="147"/>
      <c r="D11" s="7"/>
      <c r="E11" s="77" t="s">
        <v>118</v>
      </c>
      <c r="F11" s="7">
        <v>8</v>
      </c>
      <c r="G11" s="5" t="s">
        <v>272</v>
      </c>
      <c r="H11" s="9">
        <v>0.75</v>
      </c>
      <c r="I11" s="5" t="s">
        <v>103</v>
      </c>
      <c r="J11" s="7"/>
      <c r="K11" s="154"/>
      <c r="L11" s="151"/>
    </row>
    <row r="12" spans="2:12" ht="28.8" x14ac:dyDescent="0.3">
      <c r="B12" s="152" t="s">
        <v>23</v>
      </c>
      <c r="C12" s="144" t="s">
        <v>40</v>
      </c>
      <c r="D12" s="12">
        <v>43</v>
      </c>
      <c r="E12" s="113" t="s">
        <v>121</v>
      </c>
      <c r="F12" s="12">
        <v>20</v>
      </c>
      <c r="G12" s="10" t="s">
        <v>250</v>
      </c>
      <c r="H12" s="14">
        <v>1</v>
      </c>
      <c r="I12" s="10" t="s">
        <v>251</v>
      </c>
      <c r="J12" s="12"/>
      <c r="K12" s="152" t="s">
        <v>136</v>
      </c>
      <c r="L12" s="144" t="s">
        <v>149</v>
      </c>
    </row>
    <row r="13" spans="2:12" x14ac:dyDescent="0.3">
      <c r="B13" s="154"/>
      <c r="C13" s="147"/>
      <c r="D13" s="7"/>
      <c r="E13" s="77" t="s">
        <v>118</v>
      </c>
      <c r="F13" s="7">
        <v>23</v>
      </c>
      <c r="G13" s="5" t="s">
        <v>54</v>
      </c>
      <c r="H13" s="9">
        <v>1</v>
      </c>
      <c r="I13" s="5" t="s">
        <v>77</v>
      </c>
      <c r="J13" s="7"/>
      <c r="K13" s="154"/>
      <c r="L13" s="147"/>
    </row>
    <row r="14" spans="2:12" ht="28.8" x14ac:dyDescent="0.3">
      <c r="B14" s="152" t="s">
        <v>25</v>
      </c>
      <c r="C14" s="144" t="s">
        <v>41</v>
      </c>
      <c r="D14" s="12">
        <v>11</v>
      </c>
      <c r="E14" s="78" t="s">
        <v>122</v>
      </c>
      <c r="F14" s="12">
        <v>7</v>
      </c>
      <c r="G14" s="10" t="s">
        <v>252</v>
      </c>
      <c r="H14" s="14">
        <v>0.8571428571428571</v>
      </c>
      <c r="I14" s="10" t="s">
        <v>253</v>
      </c>
      <c r="J14" s="12"/>
      <c r="K14" s="10" t="s">
        <v>136</v>
      </c>
      <c r="L14" s="12"/>
    </row>
    <row r="15" spans="2:12" x14ac:dyDescent="0.3">
      <c r="B15" s="154"/>
      <c r="C15" s="147"/>
      <c r="D15" s="7"/>
      <c r="E15" s="77" t="s">
        <v>118</v>
      </c>
      <c r="F15" s="7">
        <v>4</v>
      </c>
      <c r="G15" s="5" t="s">
        <v>55</v>
      </c>
      <c r="H15" s="9">
        <v>0.5</v>
      </c>
      <c r="I15" s="5" t="s">
        <v>78</v>
      </c>
      <c r="J15" s="7"/>
      <c r="K15" s="5"/>
      <c r="L15" s="7"/>
    </row>
    <row r="16" spans="2:12" ht="28.8" x14ac:dyDescent="0.3">
      <c r="B16" s="152" t="s">
        <v>27</v>
      </c>
      <c r="C16" s="144" t="s">
        <v>104</v>
      </c>
      <c r="D16" s="12">
        <v>60</v>
      </c>
      <c r="E16" s="78" t="s">
        <v>118</v>
      </c>
      <c r="F16" s="12">
        <v>14</v>
      </c>
      <c r="G16" s="10" t="s">
        <v>242</v>
      </c>
      <c r="H16" s="14">
        <v>1</v>
      </c>
      <c r="I16" s="10" t="s">
        <v>243</v>
      </c>
      <c r="J16" s="12"/>
      <c r="K16" s="10" t="s">
        <v>136</v>
      </c>
      <c r="L16" s="12"/>
    </row>
    <row r="17" spans="2:12" x14ac:dyDescent="0.3">
      <c r="B17" s="153"/>
      <c r="C17" s="146"/>
      <c r="D17" s="12"/>
      <c r="E17" s="78" t="s">
        <v>117</v>
      </c>
      <c r="F17" s="12">
        <v>5</v>
      </c>
      <c r="G17" s="10" t="s">
        <v>56</v>
      </c>
      <c r="H17" s="14">
        <v>1</v>
      </c>
      <c r="I17" s="10" t="s">
        <v>79</v>
      </c>
      <c r="J17" s="12"/>
      <c r="K17" s="10"/>
      <c r="L17" s="12"/>
    </row>
    <row r="18" spans="2:12" x14ac:dyDescent="0.3">
      <c r="B18" s="153"/>
      <c r="C18" s="146"/>
      <c r="D18" s="12"/>
      <c r="E18" s="78" t="s">
        <v>111</v>
      </c>
      <c r="F18" s="12">
        <v>12</v>
      </c>
      <c r="G18" s="10" t="s">
        <v>57</v>
      </c>
      <c r="H18" s="14">
        <v>1</v>
      </c>
      <c r="I18" s="10" t="s">
        <v>80</v>
      </c>
      <c r="J18" s="12"/>
      <c r="K18" s="10"/>
      <c r="L18" s="12"/>
    </row>
    <row r="19" spans="2:12" x14ac:dyDescent="0.3">
      <c r="B19" s="153"/>
      <c r="C19" s="146"/>
      <c r="D19" s="12"/>
      <c r="E19" s="78" t="s">
        <v>112</v>
      </c>
      <c r="F19" s="12">
        <v>13</v>
      </c>
      <c r="G19" s="10" t="s">
        <v>58</v>
      </c>
      <c r="H19" s="14">
        <v>1</v>
      </c>
      <c r="I19" s="10" t="s">
        <v>81</v>
      </c>
      <c r="J19" s="12"/>
      <c r="K19" s="10"/>
      <c r="L19" s="12"/>
    </row>
    <row r="20" spans="2:12" x14ac:dyDescent="0.3">
      <c r="B20" s="154"/>
      <c r="C20" s="147"/>
      <c r="D20" s="7"/>
      <c r="E20" s="77" t="s">
        <v>121</v>
      </c>
      <c r="F20" s="7">
        <v>16</v>
      </c>
      <c r="G20" s="5" t="s">
        <v>59</v>
      </c>
      <c r="H20" s="9">
        <v>1</v>
      </c>
      <c r="I20" s="5" t="s">
        <v>82</v>
      </c>
      <c r="J20" s="7"/>
      <c r="K20" s="5"/>
      <c r="L20" s="7"/>
    </row>
    <row r="21" spans="2:12" ht="28.8" x14ac:dyDescent="0.3">
      <c r="B21" s="152" t="s">
        <v>29</v>
      </c>
      <c r="C21" s="144" t="s">
        <v>40</v>
      </c>
      <c r="D21" s="12">
        <v>97</v>
      </c>
      <c r="E21" s="78" t="s">
        <v>121</v>
      </c>
      <c r="F21" s="12">
        <v>63</v>
      </c>
      <c r="G21" s="10" t="s">
        <v>232</v>
      </c>
      <c r="H21" s="14">
        <v>0.65079365079365081</v>
      </c>
      <c r="I21" s="10" t="s">
        <v>244</v>
      </c>
      <c r="J21" s="12"/>
      <c r="K21" s="10" t="s">
        <v>136</v>
      </c>
      <c r="L21" s="12"/>
    </row>
    <row r="22" spans="2:12" x14ac:dyDescent="0.3">
      <c r="B22" s="154"/>
      <c r="C22" s="147"/>
      <c r="D22" s="7"/>
      <c r="E22" s="77" t="s">
        <v>118</v>
      </c>
      <c r="F22" s="7">
        <v>34</v>
      </c>
      <c r="G22" s="5" t="s">
        <v>279</v>
      </c>
      <c r="H22" s="9">
        <v>0.58823529411764708</v>
      </c>
      <c r="I22" s="5" t="s">
        <v>85</v>
      </c>
      <c r="J22" s="7"/>
      <c r="K22" s="5"/>
      <c r="L22" s="7"/>
    </row>
    <row r="23" spans="2:12" ht="28.8" x14ac:dyDescent="0.3">
      <c r="B23" s="152" t="s">
        <v>30</v>
      </c>
      <c r="C23" s="144" t="s">
        <v>44</v>
      </c>
      <c r="D23" s="12">
        <v>149</v>
      </c>
      <c r="E23" s="78" t="s">
        <v>118</v>
      </c>
      <c r="F23" s="12">
        <v>69</v>
      </c>
      <c r="G23" s="10" t="s">
        <v>245</v>
      </c>
      <c r="H23" s="14">
        <v>0.55072463768115942</v>
      </c>
      <c r="I23" s="10" t="s">
        <v>246</v>
      </c>
      <c r="J23" s="12"/>
      <c r="K23" s="10" t="s">
        <v>136</v>
      </c>
      <c r="L23" s="149" t="s">
        <v>147</v>
      </c>
    </row>
    <row r="24" spans="2:12" x14ac:dyDescent="0.3">
      <c r="B24" s="153"/>
      <c r="C24" s="146"/>
      <c r="D24" s="12"/>
      <c r="E24" s="78" t="s">
        <v>126</v>
      </c>
      <c r="F24" s="12">
        <v>44</v>
      </c>
      <c r="G24" s="10" t="s">
        <v>62</v>
      </c>
      <c r="H24" s="14">
        <v>0.77272727272727271</v>
      </c>
      <c r="I24" s="10" t="s">
        <v>86</v>
      </c>
      <c r="J24" s="12"/>
      <c r="K24" s="10"/>
      <c r="L24" s="150"/>
    </row>
    <row r="25" spans="2:12" x14ac:dyDescent="0.3">
      <c r="B25" s="154"/>
      <c r="C25" s="147"/>
      <c r="D25" s="7"/>
      <c r="E25" s="77" t="s">
        <v>121</v>
      </c>
      <c r="F25" s="7">
        <v>36</v>
      </c>
      <c r="G25" s="5" t="s">
        <v>63</v>
      </c>
      <c r="H25" s="9">
        <v>0.58333333333333337</v>
      </c>
      <c r="I25" s="5" t="s">
        <v>87</v>
      </c>
      <c r="J25" s="7"/>
      <c r="K25" s="5"/>
      <c r="L25" s="151"/>
    </row>
    <row r="26" spans="2:12" ht="28.8" x14ac:dyDescent="0.3">
      <c r="B26" s="152" t="s">
        <v>31</v>
      </c>
      <c r="C26" s="144" t="s">
        <v>45</v>
      </c>
      <c r="D26" s="12">
        <v>37</v>
      </c>
      <c r="E26" s="78" t="s">
        <v>127</v>
      </c>
      <c r="F26" s="12">
        <v>21</v>
      </c>
      <c r="G26" s="10" t="s">
        <v>247</v>
      </c>
      <c r="H26" s="14">
        <v>0.52380952380952384</v>
      </c>
      <c r="I26" s="10" t="s">
        <v>248</v>
      </c>
      <c r="J26" s="12"/>
      <c r="K26" s="10" t="s">
        <v>136</v>
      </c>
      <c r="L26" s="12"/>
    </row>
    <row r="27" spans="2:12" x14ac:dyDescent="0.3">
      <c r="B27" s="154"/>
      <c r="C27" s="147"/>
      <c r="D27" s="7"/>
      <c r="E27" s="77" t="s">
        <v>118</v>
      </c>
      <c r="F27" s="7">
        <v>16</v>
      </c>
      <c r="G27" s="5" t="s">
        <v>64</v>
      </c>
      <c r="H27" s="9">
        <v>0.375</v>
      </c>
      <c r="I27" s="5" t="s">
        <v>88</v>
      </c>
      <c r="J27" s="7"/>
      <c r="K27" s="5"/>
      <c r="L27" s="7"/>
    </row>
    <row r="28" spans="2:12" ht="28.8" x14ac:dyDescent="0.3">
      <c r="B28" s="152" t="s">
        <v>32</v>
      </c>
      <c r="C28" s="144" t="s">
        <v>40</v>
      </c>
      <c r="D28" s="12">
        <v>24</v>
      </c>
      <c r="E28" s="78" t="s">
        <v>131</v>
      </c>
      <c r="F28" s="12">
        <v>6</v>
      </c>
      <c r="G28" s="10" t="s">
        <v>128</v>
      </c>
      <c r="H28" s="10" t="s">
        <v>101</v>
      </c>
      <c r="I28" s="10" t="s">
        <v>256</v>
      </c>
      <c r="J28" s="12"/>
      <c r="K28" s="10" t="s">
        <v>136</v>
      </c>
      <c r="L28" s="12"/>
    </row>
    <row r="29" spans="2:12" ht="28.8" x14ac:dyDescent="0.3">
      <c r="B29" s="153"/>
      <c r="C29" s="146"/>
      <c r="D29" s="12"/>
      <c r="E29" s="78" t="s">
        <v>132</v>
      </c>
      <c r="F29" s="12">
        <v>6</v>
      </c>
      <c r="G29" s="10" t="s">
        <v>129</v>
      </c>
      <c r="H29" s="10"/>
      <c r="I29" s="10" t="s">
        <v>89</v>
      </c>
      <c r="J29" s="12"/>
      <c r="K29" s="10"/>
      <c r="L29" s="12"/>
    </row>
    <row r="30" spans="2:12" ht="28.8" x14ac:dyDescent="0.3">
      <c r="B30" s="153"/>
      <c r="C30" s="146"/>
      <c r="D30" s="12"/>
      <c r="E30" s="78" t="s">
        <v>133</v>
      </c>
      <c r="F30" s="12">
        <v>6</v>
      </c>
      <c r="G30" s="10" t="s">
        <v>130</v>
      </c>
      <c r="H30" s="10"/>
      <c r="I30" s="10" t="s">
        <v>90</v>
      </c>
      <c r="J30" s="12"/>
      <c r="K30" s="10"/>
      <c r="L30" s="12"/>
    </row>
    <row r="31" spans="2:12" x14ac:dyDescent="0.3">
      <c r="B31" s="154"/>
      <c r="C31" s="147"/>
      <c r="D31" s="7"/>
      <c r="E31" s="77" t="s">
        <v>134</v>
      </c>
      <c r="F31" s="7">
        <v>6</v>
      </c>
      <c r="G31" s="5" t="s">
        <v>129</v>
      </c>
      <c r="H31" s="5"/>
      <c r="I31" s="5" t="s">
        <v>91</v>
      </c>
      <c r="J31" s="7"/>
      <c r="K31" s="5"/>
      <c r="L31" s="7"/>
    </row>
    <row r="32" spans="2:12" ht="28.8" x14ac:dyDescent="0.3">
      <c r="B32" s="152" t="s">
        <v>33</v>
      </c>
      <c r="C32" s="144" t="s">
        <v>40</v>
      </c>
      <c r="D32" s="12">
        <v>21</v>
      </c>
      <c r="E32" s="78" t="s">
        <v>121</v>
      </c>
      <c r="F32" s="12">
        <v>7</v>
      </c>
      <c r="G32" s="11" t="s">
        <v>461</v>
      </c>
      <c r="H32" s="57">
        <v>1</v>
      </c>
      <c r="I32" s="10" t="s">
        <v>463</v>
      </c>
      <c r="J32" s="12"/>
      <c r="K32" s="10" t="s">
        <v>136</v>
      </c>
      <c r="L32" s="12"/>
    </row>
    <row r="33" spans="2:12" x14ac:dyDescent="0.3">
      <c r="B33" s="153"/>
      <c r="C33" s="146"/>
      <c r="D33" s="12"/>
      <c r="E33" s="78" t="s">
        <v>135</v>
      </c>
      <c r="F33" s="12">
        <v>7</v>
      </c>
      <c r="G33" s="12" t="s">
        <v>460</v>
      </c>
      <c r="H33" s="57">
        <v>1</v>
      </c>
      <c r="I33" s="10" t="s">
        <v>92</v>
      </c>
      <c r="J33" s="12"/>
      <c r="K33" s="10"/>
      <c r="L33" s="12"/>
    </row>
    <row r="34" spans="2:12" x14ac:dyDescent="0.3">
      <c r="B34" s="154"/>
      <c r="C34" s="147"/>
      <c r="D34" s="7"/>
      <c r="E34" s="77" t="s">
        <v>118</v>
      </c>
      <c r="F34" s="7">
        <v>7</v>
      </c>
      <c r="G34" s="7" t="s">
        <v>459</v>
      </c>
      <c r="H34" s="58">
        <v>1</v>
      </c>
      <c r="I34" s="5" t="s">
        <v>93</v>
      </c>
      <c r="J34" s="7"/>
      <c r="K34" s="5"/>
      <c r="L34" s="7"/>
    </row>
    <row r="35" spans="2:12" ht="28.8" x14ac:dyDescent="0.3">
      <c r="B35" s="144" t="s">
        <v>294</v>
      </c>
      <c r="C35" s="146" t="s">
        <v>295</v>
      </c>
      <c r="D35" s="12">
        <v>11</v>
      </c>
      <c r="E35" s="78" t="s">
        <v>121</v>
      </c>
      <c r="F35" s="12">
        <v>6</v>
      </c>
      <c r="G35" s="10" t="s">
        <v>477</v>
      </c>
      <c r="H35" s="57">
        <v>0.5</v>
      </c>
      <c r="I35" s="11" t="s">
        <v>482</v>
      </c>
      <c r="J35" s="10"/>
      <c r="K35" s="157" t="s">
        <v>136</v>
      </c>
      <c r="L35" s="149"/>
    </row>
    <row r="36" spans="2:12" x14ac:dyDescent="0.3">
      <c r="B36" s="147"/>
      <c r="C36" s="147"/>
      <c r="D36" s="7"/>
      <c r="E36" s="77" t="s">
        <v>118</v>
      </c>
      <c r="F36" s="7">
        <v>5</v>
      </c>
      <c r="G36" s="5" t="s">
        <v>478</v>
      </c>
      <c r="H36" s="58">
        <v>0.4</v>
      </c>
      <c r="I36" s="6" t="s">
        <v>483</v>
      </c>
      <c r="J36" s="5"/>
      <c r="K36" s="158"/>
      <c r="L36" s="151"/>
    </row>
    <row r="37" spans="2:12" ht="28.8" x14ac:dyDescent="0.3">
      <c r="B37" s="152" t="s">
        <v>34</v>
      </c>
      <c r="C37" s="144" t="s">
        <v>40</v>
      </c>
      <c r="D37" s="12">
        <v>60</v>
      </c>
      <c r="E37" s="78" t="s">
        <v>118</v>
      </c>
      <c r="F37" s="12">
        <v>50</v>
      </c>
      <c r="G37" s="10" t="s">
        <v>101</v>
      </c>
      <c r="H37" s="10" t="s">
        <v>101</v>
      </c>
      <c r="I37" s="10" t="s">
        <v>249</v>
      </c>
      <c r="J37" s="12"/>
      <c r="K37" s="10" t="s">
        <v>136</v>
      </c>
      <c r="L37" s="12"/>
    </row>
    <row r="38" spans="2:12" x14ac:dyDescent="0.3">
      <c r="B38" s="154"/>
      <c r="C38" s="147"/>
      <c r="D38" s="7"/>
      <c r="E38" s="77" t="s">
        <v>121</v>
      </c>
      <c r="F38" s="7">
        <v>10</v>
      </c>
      <c r="G38" s="5"/>
      <c r="H38" s="5"/>
      <c r="I38" s="5" t="s">
        <v>94</v>
      </c>
      <c r="J38" s="7"/>
      <c r="K38" s="5"/>
      <c r="L38" s="7"/>
    </row>
    <row r="39" spans="2:12" ht="28.8" x14ac:dyDescent="0.3">
      <c r="B39" s="152" t="s">
        <v>35</v>
      </c>
      <c r="C39" s="144" t="s">
        <v>40</v>
      </c>
      <c r="D39" s="12">
        <v>34</v>
      </c>
      <c r="E39" s="78" t="s">
        <v>121</v>
      </c>
      <c r="F39" s="12">
        <v>14</v>
      </c>
      <c r="G39" s="10" t="s">
        <v>466</v>
      </c>
      <c r="H39" s="57">
        <v>0.56999999999999995</v>
      </c>
      <c r="I39" s="10" t="s">
        <v>467</v>
      </c>
      <c r="J39" s="12"/>
      <c r="K39" s="10" t="s">
        <v>136</v>
      </c>
      <c r="L39" s="12"/>
    </row>
    <row r="40" spans="2:12" x14ac:dyDescent="0.3">
      <c r="B40" s="154"/>
      <c r="C40" s="147"/>
      <c r="D40" s="7"/>
      <c r="E40" s="77" t="s">
        <v>118</v>
      </c>
      <c r="F40" s="7">
        <v>20</v>
      </c>
      <c r="G40" s="7" t="s">
        <v>465</v>
      </c>
      <c r="H40" s="58">
        <v>0.65</v>
      </c>
      <c r="I40" s="5" t="s">
        <v>468</v>
      </c>
      <c r="J40" s="7"/>
      <c r="K40" s="5"/>
      <c r="L40" s="7"/>
    </row>
    <row r="41" spans="2:12" ht="28.8" x14ac:dyDescent="0.3">
      <c r="B41" s="152" t="s">
        <v>36</v>
      </c>
      <c r="C41" s="144" t="s">
        <v>472</v>
      </c>
      <c r="D41" s="12">
        <v>17</v>
      </c>
      <c r="E41" s="78" t="s">
        <v>121</v>
      </c>
      <c r="F41" s="12">
        <v>10</v>
      </c>
      <c r="G41" s="10" t="s">
        <v>105</v>
      </c>
      <c r="H41" s="14">
        <v>0.6</v>
      </c>
      <c r="I41" s="10" t="s">
        <v>471</v>
      </c>
      <c r="J41" s="12"/>
      <c r="K41" s="10" t="s">
        <v>136</v>
      </c>
      <c r="L41" s="12"/>
    </row>
    <row r="42" spans="2:12" x14ac:dyDescent="0.3">
      <c r="B42" s="154"/>
      <c r="C42" s="147"/>
      <c r="D42" s="7"/>
      <c r="E42" s="77" t="s">
        <v>118</v>
      </c>
      <c r="F42" s="7">
        <v>7</v>
      </c>
      <c r="G42" s="7" t="s">
        <v>101</v>
      </c>
      <c r="H42" s="7" t="s">
        <v>101</v>
      </c>
      <c r="I42" s="5" t="s">
        <v>95</v>
      </c>
      <c r="J42" s="7"/>
      <c r="K42" s="5"/>
      <c r="L42" s="7"/>
    </row>
    <row r="43" spans="2:12" ht="28.8" x14ac:dyDescent="0.3">
      <c r="B43" s="152" t="s">
        <v>37</v>
      </c>
      <c r="C43" s="144" t="s">
        <v>40</v>
      </c>
      <c r="D43" s="12">
        <v>18</v>
      </c>
      <c r="E43" s="78" t="s">
        <v>118</v>
      </c>
      <c r="F43" s="12">
        <v>6</v>
      </c>
      <c r="G43" s="10" t="s">
        <v>257</v>
      </c>
      <c r="H43" s="14" t="s">
        <v>101</v>
      </c>
      <c r="I43" s="10" t="s">
        <v>534</v>
      </c>
      <c r="J43" s="12"/>
      <c r="K43" s="10" t="s">
        <v>136</v>
      </c>
      <c r="L43" s="12"/>
    </row>
    <row r="44" spans="2:12" x14ac:dyDescent="0.3">
      <c r="B44" s="153"/>
      <c r="C44" s="146"/>
      <c r="D44" s="12"/>
      <c r="E44" s="78" t="s">
        <v>121</v>
      </c>
      <c r="F44" s="12">
        <v>6</v>
      </c>
      <c r="G44" s="10" t="s">
        <v>65</v>
      </c>
      <c r="H44" s="14"/>
      <c r="I44" s="10" t="s">
        <v>96</v>
      </c>
      <c r="J44" s="12"/>
      <c r="K44" s="10"/>
      <c r="L44" s="12"/>
    </row>
    <row r="45" spans="2:12" ht="15" thickBot="1" x14ac:dyDescent="0.35">
      <c r="B45" s="156"/>
      <c r="C45" s="145"/>
      <c r="D45" s="63"/>
      <c r="E45" s="114" t="s">
        <v>135</v>
      </c>
      <c r="F45" s="63">
        <v>6</v>
      </c>
      <c r="G45" s="74" t="s">
        <v>66</v>
      </c>
      <c r="H45" s="106"/>
      <c r="I45" s="74" t="s">
        <v>97</v>
      </c>
      <c r="J45" s="63"/>
      <c r="K45" s="74"/>
      <c r="L45" s="63"/>
    </row>
    <row r="46" spans="2:12" ht="15" thickBot="1" x14ac:dyDescent="0.35">
      <c r="B46" s="155" t="s">
        <v>519</v>
      </c>
      <c r="C46" s="155"/>
      <c r="D46" s="155"/>
      <c r="E46" s="155"/>
      <c r="F46" s="155"/>
      <c r="G46" s="155"/>
      <c r="H46" s="155"/>
      <c r="I46" s="155"/>
      <c r="J46" s="155"/>
      <c r="K46" s="155"/>
      <c r="L46" s="155"/>
    </row>
    <row r="47" spans="2:12" ht="28.8" x14ac:dyDescent="0.3">
      <c r="B47" s="153" t="s">
        <v>6</v>
      </c>
      <c r="C47" s="146" t="s">
        <v>99</v>
      </c>
      <c r="D47" s="12">
        <v>60</v>
      </c>
      <c r="E47" s="78" t="s">
        <v>111</v>
      </c>
      <c r="F47" s="12">
        <v>15</v>
      </c>
      <c r="G47" s="10" t="s">
        <v>233</v>
      </c>
      <c r="H47" s="14">
        <v>0.4</v>
      </c>
      <c r="I47" s="10" t="s">
        <v>234</v>
      </c>
      <c r="J47" s="146" t="s">
        <v>159</v>
      </c>
      <c r="K47" s="146" t="s">
        <v>167</v>
      </c>
      <c r="L47" s="150" t="s">
        <v>146</v>
      </c>
    </row>
    <row r="48" spans="2:12" x14ac:dyDescent="0.3">
      <c r="B48" s="153"/>
      <c r="C48" s="146"/>
      <c r="D48" s="12"/>
      <c r="E48" s="78" t="s">
        <v>112</v>
      </c>
      <c r="F48" s="12">
        <v>15</v>
      </c>
      <c r="G48" s="10" t="s">
        <v>7</v>
      </c>
      <c r="H48" s="14">
        <v>0.66666666666666663</v>
      </c>
      <c r="I48" s="10" t="s">
        <v>10</v>
      </c>
      <c r="J48" s="146"/>
      <c r="K48" s="146"/>
      <c r="L48" s="150"/>
    </row>
    <row r="49" spans="2:12" x14ac:dyDescent="0.3">
      <c r="B49" s="153"/>
      <c r="C49" s="146"/>
      <c r="D49" s="12"/>
      <c r="E49" s="78" t="s">
        <v>113</v>
      </c>
      <c r="F49" s="12">
        <v>15</v>
      </c>
      <c r="G49" s="10" t="s">
        <v>8</v>
      </c>
      <c r="H49" s="14">
        <v>0.6</v>
      </c>
      <c r="I49" s="10" t="s">
        <v>11</v>
      </c>
      <c r="J49" s="146"/>
      <c r="K49" s="146"/>
      <c r="L49" s="150"/>
    </row>
    <row r="50" spans="2:12" x14ac:dyDescent="0.3">
      <c r="B50" s="153"/>
      <c r="C50" s="146"/>
      <c r="D50" s="12"/>
      <c r="E50" s="77" t="s">
        <v>114</v>
      </c>
      <c r="F50" s="7">
        <v>15</v>
      </c>
      <c r="G50" s="5" t="s">
        <v>9</v>
      </c>
      <c r="H50" s="9">
        <v>0.53333333333333333</v>
      </c>
      <c r="I50" s="5" t="s">
        <v>12</v>
      </c>
      <c r="J50" s="147"/>
      <c r="K50" s="146"/>
      <c r="L50" s="150"/>
    </row>
    <row r="51" spans="2:12" ht="72" x14ac:dyDescent="0.3">
      <c r="B51" s="97" t="s">
        <v>15</v>
      </c>
      <c r="C51" s="17" t="s">
        <v>156</v>
      </c>
      <c r="D51" s="25">
        <v>50</v>
      </c>
      <c r="E51" s="115" t="s">
        <v>151</v>
      </c>
      <c r="F51" s="25"/>
      <c r="G51" s="97" t="s">
        <v>235</v>
      </c>
      <c r="H51" s="110">
        <v>0.38</v>
      </c>
      <c r="I51" s="97"/>
      <c r="J51" s="17" t="s">
        <v>160</v>
      </c>
      <c r="K51" s="17" t="s">
        <v>16</v>
      </c>
      <c r="L51" s="17" t="s">
        <v>100</v>
      </c>
    </row>
    <row r="52" spans="2:12" ht="28.8" x14ac:dyDescent="0.3">
      <c r="B52" s="152" t="s">
        <v>17</v>
      </c>
      <c r="C52" s="144" t="s">
        <v>154</v>
      </c>
      <c r="D52" s="44">
        <v>178</v>
      </c>
      <c r="E52" s="113" t="s">
        <v>116</v>
      </c>
      <c r="F52" s="44">
        <v>104</v>
      </c>
      <c r="G52" s="72" t="s">
        <v>228</v>
      </c>
      <c r="H52" s="43">
        <v>0.65384615384615385</v>
      </c>
      <c r="I52" s="72" t="s">
        <v>236</v>
      </c>
      <c r="J52" s="144" t="s">
        <v>161</v>
      </c>
      <c r="K52" s="152" t="s">
        <v>168</v>
      </c>
      <c r="L52" s="144" t="s">
        <v>152</v>
      </c>
    </row>
    <row r="53" spans="2:12" x14ac:dyDescent="0.3">
      <c r="B53" s="154"/>
      <c r="C53" s="147"/>
      <c r="D53" s="7"/>
      <c r="E53" s="77" t="s">
        <v>115</v>
      </c>
      <c r="F53" s="7">
        <v>74</v>
      </c>
      <c r="G53" s="5" t="s">
        <v>277</v>
      </c>
      <c r="H53" s="9">
        <v>0.67567567567567566</v>
      </c>
      <c r="I53" s="5" t="s">
        <v>67</v>
      </c>
      <c r="J53" s="151"/>
      <c r="K53" s="154"/>
      <c r="L53" s="147"/>
    </row>
    <row r="54" spans="2:12" ht="28.8" x14ac:dyDescent="0.3">
      <c r="B54" s="152" t="s">
        <v>19</v>
      </c>
      <c r="C54" s="144" t="s">
        <v>155</v>
      </c>
      <c r="D54" s="12">
        <v>164</v>
      </c>
      <c r="E54" s="78" t="s">
        <v>115</v>
      </c>
      <c r="F54" s="12">
        <v>57</v>
      </c>
      <c r="G54" s="10" t="s">
        <v>229</v>
      </c>
      <c r="H54" s="14">
        <v>0.47368421052631576</v>
      </c>
      <c r="I54" s="10" t="s">
        <v>230</v>
      </c>
      <c r="J54" s="12"/>
      <c r="K54" s="152" t="s">
        <v>166</v>
      </c>
      <c r="L54" s="144" t="s">
        <v>147</v>
      </c>
    </row>
    <row r="55" spans="2:12" x14ac:dyDescent="0.3">
      <c r="B55" s="153"/>
      <c r="C55" s="146"/>
      <c r="D55" s="12"/>
      <c r="E55" s="78" t="s">
        <v>117</v>
      </c>
      <c r="F55" s="12">
        <v>90</v>
      </c>
      <c r="G55" s="10" t="s">
        <v>274</v>
      </c>
      <c r="H55" s="14">
        <v>0.44444444444444442</v>
      </c>
      <c r="I55" s="10" t="s">
        <v>275</v>
      </c>
      <c r="J55" s="12"/>
      <c r="K55" s="153"/>
      <c r="L55" s="146"/>
    </row>
    <row r="56" spans="2:12" x14ac:dyDescent="0.3">
      <c r="B56" s="154"/>
      <c r="C56" s="147"/>
      <c r="D56" s="7"/>
      <c r="E56" s="77" t="s">
        <v>110</v>
      </c>
      <c r="F56" s="7">
        <v>17</v>
      </c>
      <c r="G56" s="5" t="s">
        <v>278</v>
      </c>
      <c r="H56" s="9">
        <v>0.23529411764705882</v>
      </c>
      <c r="I56" s="5" t="s">
        <v>276</v>
      </c>
      <c r="J56" s="7"/>
      <c r="K56" s="154"/>
      <c r="L56" s="147"/>
    </row>
    <row r="57" spans="2:12" ht="28.8" x14ac:dyDescent="0.3">
      <c r="B57" s="152" t="s">
        <v>21</v>
      </c>
      <c r="C57" s="144" t="s">
        <v>39</v>
      </c>
      <c r="D57" s="44">
        <v>174</v>
      </c>
      <c r="E57" s="113" t="s">
        <v>119</v>
      </c>
      <c r="F57" s="44">
        <v>174</v>
      </c>
      <c r="G57" s="72" t="s">
        <v>51</v>
      </c>
      <c r="H57" s="43">
        <v>0.45402298850574713</v>
      </c>
      <c r="I57" s="72" t="s">
        <v>240</v>
      </c>
      <c r="J57" s="152" t="s">
        <v>164</v>
      </c>
      <c r="K57" s="152" t="s">
        <v>139</v>
      </c>
      <c r="L57" s="144" t="s">
        <v>98</v>
      </c>
    </row>
    <row r="58" spans="2:12" x14ac:dyDescent="0.3">
      <c r="B58" s="153"/>
      <c r="C58" s="146"/>
      <c r="D58" s="12"/>
      <c r="E58" s="78" t="s">
        <v>120</v>
      </c>
      <c r="F58" s="12">
        <v>58</v>
      </c>
      <c r="G58" s="10" t="s">
        <v>101</v>
      </c>
      <c r="H58" s="15" t="s">
        <v>101</v>
      </c>
      <c r="I58" s="10" t="s">
        <v>165</v>
      </c>
      <c r="J58" s="153"/>
      <c r="K58" s="153"/>
      <c r="L58" s="146"/>
    </row>
    <row r="59" spans="2:12" x14ac:dyDescent="0.3">
      <c r="B59" s="153"/>
      <c r="C59" s="146"/>
      <c r="D59" s="12"/>
      <c r="E59" s="78" t="s">
        <v>111</v>
      </c>
      <c r="F59" s="12">
        <v>41</v>
      </c>
      <c r="G59" s="10"/>
      <c r="H59" s="15"/>
      <c r="I59" s="10" t="s">
        <v>73</v>
      </c>
      <c r="J59" s="153"/>
      <c r="K59" s="153"/>
      <c r="L59" s="146"/>
    </row>
    <row r="60" spans="2:12" x14ac:dyDescent="0.3">
      <c r="B60" s="153"/>
      <c r="C60" s="146"/>
      <c r="D60" s="12"/>
      <c r="E60" s="78" t="s">
        <v>112</v>
      </c>
      <c r="F60" s="12">
        <v>25</v>
      </c>
      <c r="G60" s="10"/>
      <c r="H60" s="15"/>
      <c r="I60" s="10" t="s">
        <v>74</v>
      </c>
      <c r="J60" s="153"/>
      <c r="K60" s="153"/>
      <c r="L60" s="146"/>
    </row>
    <row r="61" spans="2:12" x14ac:dyDescent="0.3">
      <c r="B61" s="153"/>
      <c r="C61" s="146"/>
      <c r="D61" s="12"/>
      <c r="E61" s="78" t="s">
        <v>113</v>
      </c>
      <c r="F61" s="12">
        <v>12</v>
      </c>
      <c r="G61" s="10"/>
      <c r="H61" s="15"/>
      <c r="I61" s="10" t="s">
        <v>75</v>
      </c>
      <c r="J61" s="153"/>
      <c r="K61" s="153"/>
      <c r="L61" s="146"/>
    </row>
    <row r="62" spans="2:12" x14ac:dyDescent="0.3">
      <c r="B62" s="154"/>
      <c r="C62" s="147"/>
      <c r="D62" s="7"/>
      <c r="E62" s="77" t="s">
        <v>121</v>
      </c>
      <c r="F62" s="7">
        <v>38</v>
      </c>
      <c r="G62" s="5"/>
      <c r="H62" s="16"/>
      <c r="I62" s="5" t="s">
        <v>76</v>
      </c>
      <c r="J62" s="154"/>
      <c r="K62" s="154"/>
      <c r="L62" s="147"/>
    </row>
    <row r="63" spans="2:12" ht="28.8" x14ac:dyDescent="0.3">
      <c r="B63" s="11" t="s">
        <v>486</v>
      </c>
      <c r="C63" s="146" t="s">
        <v>295</v>
      </c>
      <c r="D63" s="11">
        <v>97</v>
      </c>
      <c r="E63" s="78" t="s">
        <v>121</v>
      </c>
      <c r="F63" s="12">
        <v>71</v>
      </c>
      <c r="G63" s="11" t="s">
        <v>491</v>
      </c>
      <c r="H63" s="102">
        <v>0.39</v>
      </c>
      <c r="I63" s="11" t="s">
        <v>492</v>
      </c>
      <c r="J63" s="12"/>
      <c r="K63" s="11" t="s">
        <v>494</v>
      </c>
      <c r="L63" s="12"/>
    </row>
    <row r="64" spans="2:12" x14ac:dyDescent="0.3">
      <c r="B64" s="6"/>
      <c r="C64" s="147"/>
      <c r="D64" s="7"/>
      <c r="E64" s="6" t="s">
        <v>118</v>
      </c>
      <c r="F64" s="7">
        <v>26</v>
      </c>
      <c r="G64" s="6" t="s">
        <v>490</v>
      </c>
      <c r="H64" s="7" t="s">
        <v>101</v>
      </c>
      <c r="I64" s="6" t="s">
        <v>493</v>
      </c>
      <c r="J64" s="7"/>
      <c r="K64" s="6"/>
      <c r="L64" s="7"/>
    </row>
    <row r="65" spans="2:12" ht="43.2" x14ac:dyDescent="0.3">
      <c r="B65" s="5" t="s">
        <v>24</v>
      </c>
      <c r="C65" s="6" t="s">
        <v>157</v>
      </c>
      <c r="D65" s="7">
        <v>294</v>
      </c>
      <c r="E65" s="77" t="s">
        <v>151</v>
      </c>
      <c r="F65" s="7"/>
      <c r="G65" s="5" t="s">
        <v>241</v>
      </c>
      <c r="H65" s="9">
        <v>0.65646258503401356</v>
      </c>
      <c r="I65" s="5"/>
      <c r="J65" s="5" t="s">
        <v>163</v>
      </c>
      <c r="K65" s="5" t="s">
        <v>137</v>
      </c>
      <c r="L65" s="6" t="s">
        <v>158</v>
      </c>
    </row>
    <row r="66" spans="2:12" ht="28.8" x14ac:dyDescent="0.3">
      <c r="B66" s="152" t="s">
        <v>26</v>
      </c>
      <c r="C66" s="144" t="s">
        <v>42</v>
      </c>
      <c r="D66" s="44">
        <v>82</v>
      </c>
      <c r="E66" s="113" t="s">
        <v>123</v>
      </c>
      <c r="F66" s="44">
        <v>14</v>
      </c>
      <c r="G66" s="111" t="s">
        <v>101</v>
      </c>
      <c r="H66" s="111" t="s">
        <v>101</v>
      </c>
      <c r="I66" s="111" t="s">
        <v>101</v>
      </c>
      <c r="J66" s="44"/>
      <c r="K66" s="72" t="s">
        <v>150</v>
      </c>
      <c r="L66" s="44"/>
    </row>
    <row r="67" spans="2:12" ht="15" thickBot="1" x14ac:dyDescent="0.35">
      <c r="B67" s="156"/>
      <c r="C67" s="145"/>
      <c r="D67" s="63"/>
      <c r="E67" s="114" t="s">
        <v>124</v>
      </c>
      <c r="F67" s="63">
        <v>68</v>
      </c>
      <c r="G67" s="112"/>
      <c r="H67" s="112"/>
      <c r="I67" s="112"/>
      <c r="J67" s="63"/>
      <c r="K67" s="74"/>
      <c r="L67" s="63"/>
    </row>
    <row r="68" spans="2:12" ht="15" thickBot="1" x14ac:dyDescent="0.35">
      <c r="B68" s="155" t="s">
        <v>520</v>
      </c>
      <c r="C68" s="155"/>
      <c r="D68" s="155"/>
      <c r="E68" s="155"/>
      <c r="F68" s="155"/>
      <c r="G68" s="155"/>
      <c r="H68" s="155"/>
      <c r="I68" s="155"/>
      <c r="J68" s="155"/>
      <c r="K68" s="155"/>
      <c r="L68" s="155"/>
    </row>
    <row r="69" spans="2:12" ht="43.2" x14ac:dyDescent="0.3">
      <c r="B69" s="153" t="s">
        <v>20</v>
      </c>
      <c r="C69" s="146" t="s">
        <v>38</v>
      </c>
      <c r="D69" s="12">
        <v>80</v>
      </c>
      <c r="E69" s="78" t="s">
        <v>140</v>
      </c>
      <c r="F69" s="12">
        <v>15</v>
      </c>
      <c r="G69" s="10" t="s">
        <v>238</v>
      </c>
      <c r="H69" s="14">
        <v>0.33333333333333331</v>
      </c>
      <c r="I69" s="10" t="s">
        <v>239</v>
      </c>
      <c r="J69" s="12"/>
      <c r="K69" s="153" t="s">
        <v>169</v>
      </c>
      <c r="L69" s="146" t="s">
        <v>148</v>
      </c>
    </row>
    <row r="70" spans="2:12" ht="28.8" x14ac:dyDescent="0.3">
      <c r="B70" s="153"/>
      <c r="C70" s="146"/>
      <c r="D70" s="12"/>
      <c r="E70" s="78" t="s">
        <v>141</v>
      </c>
      <c r="F70" s="12">
        <v>4</v>
      </c>
      <c r="G70" s="10" t="s">
        <v>46</v>
      </c>
      <c r="H70" s="14">
        <v>0.5</v>
      </c>
      <c r="I70" s="10" t="s">
        <v>68</v>
      </c>
      <c r="J70" s="12"/>
      <c r="K70" s="153"/>
      <c r="L70" s="146"/>
    </row>
    <row r="71" spans="2:12" ht="43.2" x14ac:dyDescent="0.3">
      <c r="B71" s="153"/>
      <c r="C71" s="146"/>
      <c r="D71" s="12"/>
      <c r="E71" s="78" t="s">
        <v>142</v>
      </c>
      <c r="F71" s="12">
        <v>6</v>
      </c>
      <c r="G71" s="10" t="s">
        <v>47</v>
      </c>
      <c r="H71" s="14">
        <v>0.66666666666666663</v>
      </c>
      <c r="I71" s="10" t="s">
        <v>69</v>
      </c>
      <c r="J71" s="12"/>
      <c r="K71" s="153"/>
      <c r="L71" s="146"/>
    </row>
    <row r="72" spans="2:12" ht="43.2" x14ac:dyDescent="0.3">
      <c r="B72" s="153"/>
      <c r="C72" s="146"/>
      <c r="D72" s="12"/>
      <c r="E72" s="78" t="s">
        <v>143</v>
      </c>
      <c r="F72" s="12">
        <v>9</v>
      </c>
      <c r="G72" s="10" t="s">
        <v>48</v>
      </c>
      <c r="H72" s="14">
        <v>0.77777777777777779</v>
      </c>
      <c r="I72" s="10" t="s">
        <v>70</v>
      </c>
      <c r="J72" s="12"/>
      <c r="K72" s="153"/>
      <c r="L72" s="146"/>
    </row>
    <row r="73" spans="2:12" ht="43.2" x14ac:dyDescent="0.3">
      <c r="B73" s="153"/>
      <c r="C73" s="146"/>
      <c r="D73" s="12"/>
      <c r="E73" s="78" t="s">
        <v>144</v>
      </c>
      <c r="F73" s="12">
        <v>16</v>
      </c>
      <c r="G73" s="10" t="s">
        <v>49</v>
      </c>
      <c r="H73" s="14">
        <v>0.5</v>
      </c>
      <c r="I73" s="10" t="s">
        <v>71</v>
      </c>
      <c r="J73" s="12"/>
      <c r="K73" s="153"/>
      <c r="L73" s="146"/>
    </row>
    <row r="74" spans="2:12" x14ac:dyDescent="0.3">
      <c r="B74" s="154"/>
      <c r="C74" s="147"/>
      <c r="D74" s="7"/>
      <c r="E74" s="77" t="s">
        <v>118</v>
      </c>
      <c r="F74" s="7">
        <v>30</v>
      </c>
      <c r="G74" s="5" t="s">
        <v>50</v>
      </c>
      <c r="H74" s="9">
        <v>0.46666666666666667</v>
      </c>
      <c r="I74" s="5" t="s">
        <v>72</v>
      </c>
      <c r="J74" s="7"/>
      <c r="K74" s="154"/>
      <c r="L74" s="147"/>
    </row>
    <row r="75" spans="2:12" ht="28.8" x14ac:dyDescent="0.3">
      <c r="B75" s="152" t="s">
        <v>28</v>
      </c>
      <c r="C75" s="144" t="s">
        <v>43</v>
      </c>
      <c r="D75" s="44">
        <v>29</v>
      </c>
      <c r="E75" s="113" t="s">
        <v>120</v>
      </c>
      <c r="F75" s="44">
        <v>10</v>
      </c>
      <c r="G75" s="72" t="s">
        <v>254</v>
      </c>
      <c r="H75" s="43">
        <v>0.5</v>
      </c>
      <c r="I75" s="72" t="s">
        <v>255</v>
      </c>
      <c r="J75" s="44"/>
      <c r="K75" s="72" t="s">
        <v>138</v>
      </c>
      <c r="L75" s="44"/>
    </row>
    <row r="76" spans="2:12" x14ac:dyDescent="0.3">
      <c r="B76" s="153"/>
      <c r="C76" s="146"/>
      <c r="D76" s="12"/>
      <c r="E76" s="78" t="s">
        <v>125</v>
      </c>
      <c r="F76" s="12">
        <v>11</v>
      </c>
      <c r="G76" s="10" t="s">
        <v>60</v>
      </c>
      <c r="H76" s="14">
        <v>0.63636363636363635</v>
      </c>
      <c r="I76" s="10" t="s">
        <v>83</v>
      </c>
      <c r="J76" s="12"/>
      <c r="K76" s="10"/>
      <c r="L76" s="12"/>
    </row>
    <row r="77" spans="2:12" ht="15" thickBot="1" x14ac:dyDescent="0.35">
      <c r="B77" s="156"/>
      <c r="C77" s="145"/>
      <c r="D77" s="63"/>
      <c r="E77" s="114" t="s">
        <v>145</v>
      </c>
      <c r="F77" s="63">
        <v>8</v>
      </c>
      <c r="G77" s="74" t="s">
        <v>61</v>
      </c>
      <c r="H77" s="106">
        <v>0.625</v>
      </c>
      <c r="I77" s="74" t="s">
        <v>84</v>
      </c>
      <c r="J77" s="63"/>
      <c r="K77" s="74"/>
      <c r="L77" s="63"/>
    </row>
    <row r="78" spans="2:12" ht="30.6" customHeight="1" x14ac:dyDescent="0.3">
      <c r="B78" s="143" t="s">
        <v>537</v>
      </c>
      <c r="C78" s="143"/>
      <c r="D78" s="143"/>
      <c r="E78" s="143"/>
      <c r="F78" s="143"/>
      <c r="G78" s="143"/>
      <c r="H78" s="143"/>
      <c r="I78" s="143"/>
      <c r="J78" s="143"/>
      <c r="K78" s="143"/>
      <c r="L78" s="143"/>
    </row>
    <row r="79" spans="2:12" x14ac:dyDescent="0.3">
      <c r="B79" s="142" t="s">
        <v>528</v>
      </c>
      <c r="C79" s="142"/>
      <c r="D79" s="142"/>
      <c r="E79" s="142"/>
      <c r="F79" s="142"/>
      <c r="G79" s="142"/>
      <c r="H79" s="142"/>
      <c r="I79" s="142"/>
      <c r="J79" s="142"/>
      <c r="K79" s="142"/>
      <c r="L79" s="142"/>
    </row>
  </sheetData>
  <mergeCells count="71">
    <mergeCell ref="C8:C9"/>
    <mergeCell ref="L8:L9"/>
    <mergeCell ref="B35:B36"/>
    <mergeCell ref="C35:C36"/>
    <mergeCell ref="K35:K36"/>
    <mergeCell ref="L35:L36"/>
    <mergeCell ref="B10:B11"/>
    <mergeCell ref="B12:B13"/>
    <mergeCell ref="B14:B15"/>
    <mergeCell ref="B16:B20"/>
    <mergeCell ref="C16:C20"/>
    <mergeCell ref="C21:C22"/>
    <mergeCell ref="C10:C11"/>
    <mergeCell ref="B28:B31"/>
    <mergeCell ref="B32:B34"/>
    <mergeCell ref="C75:C77"/>
    <mergeCell ref="B43:B45"/>
    <mergeCell ref="C43:C45"/>
    <mergeCell ref="C41:C42"/>
    <mergeCell ref="C39:C40"/>
    <mergeCell ref="B41:B42"/>
    <mergeCell ref="C57:C62"/>
    <mergeCell ref="C63:C64"/>
    <mergeCell ref="B26:B27"/>
    <mergeCell ref="B54:B56"/>
    <mergeCell ref="B69:B74"/>
    <mergeCell ref="B57:B62"/>
    <mergeCell ref="B66:B67"/>
    <mergeCell ref="B52:B53"/>
    <mergeCell ref="B47:B50"/>
    <mergeCell ref="B75:B77"/>
    <mergeCell ref="B21:B22"/>
    <mergeCell ref="B23:B25"/>
    <mergeCell ref="C12:C13"/>
    <mergeCell ref="C26:C27"/>
    <mergeCell ref="C23:C25"/>
    <mergeCell ref="C37:C38"/>
    <mergeCell ref="J47:J50"/>
    <mergeCell ref="C47:C50"/>
    <mergeCell ref="B39:B40"/>
    <mergeCell ref="C32:C34"/>
    <mergeCell ref="C28:C31"/>
    <mergeCell ref="L47:L50"/>
    <mergeCell ref="L69:L74"/>
    <mergeCell ref="L54:L56"/>
    <mergeCell ref="J57:J62"/>
    <mergeCell ref="K69:K74"/>
    <mergeCell ref="J52:J53"/>
    <mergeCell ref="K47:K50"/>
    <mergeCell ref="L52:L53"/>
    <mergeCell ref="B68:L68"/>
    <mergeCell ref="C54:C56"/>
    <mergeCell ref="C52:C53"/>
    <mergeCell ref="K52:K53"/>
    <mergeCell ref="K54:K56"/>
    <mergeCell ref="B3:L3"/>
    <mergeCell ref="B79:L79"/>
    <mergeCell ref="B78:L78"/>
    <mergeCell ref="C66:C67"/>
    <mergeCell ref="C69:C74"/>
    <mergeCell ref="B5:L5"/>
    <mergeCell ref="L23:L25"/>
    <mergeCell ref="L10:L11"/>
    <mergeCell ref="K57:K62"/>
    <mergeCell ref="K10:K11"/>
    <mergeCell ref="K12:K13"/>
    <mergeCell ref="L12:L13"/>
    <mergeCell ref="L57:L62"/>
    <mergeCell ref="B46:L46"/>
    <mergeCell ref="C14:C15"/>
    <mergeCell ref="B37:B3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6A27D-34EE-47AA-8819-3E6A92D4DD55}">
  <dimension ref="B3:O25"/>
  <sheetViews>
    <sheetView zoomScaleNormal="100" workbookViewId="0">
      <selection activeCell="K6" sqref="K6:L6"/>
    </sheetView>
  </sheetViews>
  <sheetFormatPr defaultRowHeight="14.4" x14ac:dyDescent="0.3"/>
  <cols>
    <col min="2" max="2" width="14.109375" customWidth="1"/>
    <col min="3" max="3" width="22" customWidth="1"/>
    <col min="4" max="4" width="8.77734375" customWidth="1"/>
    <col min="5" max="5" width="16.77734375" customWidth="1"/>
    <col min="6" max="6" width="7.109375" bestFit="1" customWidth="1"/>
    <col min="7" max="7" width="13.44140625" customWidth="1"/>
    <col min="8" max="8" width="9" bestFit="1" customWidth="1"/>
    <col min="9" max="9" width="3.33203125" customWidth="1"/>
    <col min="10" max="10" width="20.77734375" customWidth="1"/>
    <col min="11" max="11" width="4" customWidth="1"/>
    <col min="12" max="12" width="23.109375" customWidth="1"/>
    <col min="13" max="13" width="32.109375" customWidth="1"/>
  </cols>
  <sheetData>
    <row r="3" spans="2:15" ht="15" thickBot="1" x14ac:dyDescent="0.35">
      <c r="B3" s="141" t="s">
        <v>613</v>
      </c>
      <c r="C3" s="141"/>
      <c r="D3" s="141"/>
      <c r="E3" s="141"/>
      <c r="F3" s="141"/>
      <c r="G3" s="141"/>
      <c r="H3" s="141"/>
      <c r="I3" s="141"/>
      <c r="J3" s="141"/>
      <c r="K3" s="141"/>
      <c r="L3" s="141"/>
      <c r="M3" s="4"/>
    </row>
    <row r="4" spans="2:15" ht="29.4" thickBot="1" x14ac:dyDescent="0.35">
      <c r="B4" s="18" t="s">
        <v>0</v>
      </c>
      <c r="C4" s="18" t="s">
        <v>1</v>
      </c>
      <c r="D4" s="18" t="s">
        <v>171</v>
      </c>
      <c r="E4" s="18" t="s">
        <v>14</v>
      </c>
      <c r="F4" s="19" t="s">
        <v>170</v>
      </c>
      <c r="G4" s="18" t="s">
        <v>2</v>
      </c>
      <c r="H4" s="18" t="s">
        <v>3</v>
      </c>
      <c r="I4" s="148" t="s">
        <v>531</v>
      </c>
      <c r="J4" s="148"/>
      <c r="K4" s="148"/>
      <c r="L4" s="148"/>
      <c r="M4" s="20" t="s">
        <v>4</v>
      </c>
    </row>
    <row r="5" spans="2:15" ht="15" thickBot="1" x14ac:dyDescent="0.35">
      <c r="B5" s="148" t="s">
        <v>515</v>
      </c>
      <c r="C5" s="148"/>
      <c r="D5" s="148"/>
      <c r="E5" s="148"/>
      <c r="F5" s="148"/>
      <c r="G5" s="148"/>
      <c r="H5" s="148"/>
      <c r="I5" s="148"/>
      <c r="J5" s="148"/>
      <c r="K5" s="148"/>
      <c r="L5" s="148"/>
      <c r="M5" s="116"/>
      <c r="O5" s="1"/>
    </row>
    <row r="6" spans="2:15" x14ac:dyDescent="0.3">
      <c r="B6" s="10"/>
      <c r="C6" s="11"/>
      <c r="D6" s="12"/>
      <c r="E6" s="13"/>
      <c r="F6" s="12"/>
      <c r="G6" s="10"/>
      <c r="H6" s="14"/>
      <c r="I6" s="162" t="s">
        <v>207</v>
      </c>
      <c r="J6" s="162"/>
      <c r="K6" s="164" t="s">
        <v>206</v>
      </c>
      <c r="L6" s="164"/>
      <c r="M6" s="11"/>
    </row>
    <row r="7" spans="2:15" ht="28.8" x14ac:dyDescent="0.3">
      <c r="B7" s="153" t="s">
        <v>180</v>
      </c>
      <c r="C7" s="146" t="s">
        <v>182</v>
      </c>
      <c r="D7" s="12">
        <v>120</v>
      </c>
      <c r="E7" s="12" t="s">
        <v>181</v>
      </c>
      <c r="F7" s="12">
        <v>20</v>
      </c>
      <c r="G7" s="10" t="s">
        <v>184</v>
      </c>
      <c r="H7" s="14">
        <v>0.25</v>
      </c>
      <c r="I7" s="14"/>
      <c r="J7" s="10" t="s">
        <v>215</v>
      </c>
      <c r="K7" s="10"/>
      <c r="L7" s="10" t="s">
        <v>216</v>
      </c>
      <c r="M7" s="146" t="s">
        <v>210</v>
      </c>
    </row>
    <row r="8" spans="2:15" x14ac:dyDescent="0.3">
      <c r="B8" s="153"/>
      <c r="C8" s="146"/>
      <c r="D8" s="12"/>
      <c r="E8" s="12" t="s">
        <v>183</v>
      </c>
      <c r="F8" s="12">
        <v>20</v>
      </c>
      <c r="G8" s="15" t="s">
        <v>185</v>
      </c>
      <c r="H8" s="14">
        <v>0.2</v>
      </c>
      <c r="I8" s="14"/>
      <c r="J8" s="15" t="s">
        <v>195</v>
      </c>
      <c r="K8" s="15"/>
      <c r="L8" s="15" t="s">
        <v>199</v>
      </c>
      <c r="M8" s="146"/>
    </row>
    <row r="9" spans="2:15" x14ac:dyDescent="0.3">
      <c r="B9" s="153"/>
      <c r="C9" s="146"/>
      <c r="D9" s="12"/>
      <c r="E9" s="12" t="s">
        <v>111</v>
      </c>
      <c r="F9" s="12">
        <v>20</v>
      </c>
      <c r="G9" s="15" t="s">
        <v>186</v>
      </c>
      <c r="H9" s="14">
        <v>0.35</v>
      </c>
      <c r="I9" s="14"/>
      <c r="J9" s="15" t="s">
        <v>196</v>
      </c>
      <c r="K9" s="15"/>
      <c r="L9" s="15" t="s">
        <v>200</v>
      </c>
      <c r="M9" s="146"/>
    </row>
    <row r="10" spans="2:15" x14ac:dyDescent="0.3">
      <c r="B10" s="153"/>
      <c r="C10" s="146"/>
      <c r="D10" s="12"/>
      <c r="E10" s="12" t="s">
        <v>112</v>
      </c>
      <c r="F10" s="12">
        <v>20</v>
      </c>
      <c r="G10" s="15" t="s">
        <v>187</v>
      </c>
      <c r="H10" s="14">
        <v>0.25</v>
      </c>
      <c r="I10" s="14"/>
      <c r="J10" s="15" t="s">
        <v>197</v>
      </c>
      <c r="K10" s="15"/>
      <c r="L10" s="15" t="s">
        <v>201</v>
      </c>
      <c r="M10" s="146"/>
    </row>
    <row r="11" spans="2:15" x14ac:dyDescent="0.3">
      <c r="B11" s="154"/>
      <c r="C11" s="147"/>
      <c r="D11" s="7"/>
      <c r="E11" s="7" t="s">
        <v>118</v>
      </c>
      <c r="F11" s="7">
        <v>40</v>
      </c>
      <c r="G11" s="16" t="s">
        <v>188</v>
      </c>
      <c r="H11" s="9">
        <v>0.5</v>
      </c>
      <c r="I11" s="9"/>
      <c r="J11" s="16" t="s">
        <v>198</v>
      </c>
      <c r="K11" s="16"/>
      <c r="L11" s="16" t="s">
        <v>202</v>
      </c>
      <c r="M11" s="147"/>
    </row>
    <row r="12" spans="2:15" x14ac:dyDescent="0.3">
      <c r="B12" s="12"/>
      <c r="C12" s="12"/>
      <c r="D12" s="12"/>
      <c r="E12" s="12"/>
      <c r="F12" s="12"/>
      <c r="G12" s="12"/>
      <c r="H12" s="12"/>
      <c r="I12" s="163" t="s">
        <v>208</v>
      </c>
      <c r="J12" s="163"/>
      <c r="K12" s="163" t="s">
        <v>209</v>
      </c>
      <c r="L12" s="163"/>
      <c r="M12" s="12"/>
    </row>
    <row r="13" spans="2:15" ht="32.4" customHeight="1" x14ac:dyDescent="0.3">
      <c r="B13" s="153" t="s">
        <v>22</v>
      </c>
      <c r="C13" s="146" t="s">
        <v>40</v>
      </c>
      <c r="D13" s="12">
        <v>24</v>
      </c>
      <c r="E13" s="13" t="s">
        <v>121</v>
      </c>
      <c r="F13" s="12">
        <v>16</v>
      </c>
      <c r="G13" s="10" t="s">
        <v>52</v>
      </c>
      <c r="H13" s="14">
        <v>0.875</v>
      </c>
      <c r="I13" s="14"/>
      <c r="J13" s="11" t="s">
        <v>548</v>
      </c>
      <c r="K13" s="12"/>
      <c r="L13" s="11" t="s">
        <v>549</v>
      </c>
      <c r="M13" s="153" t="s">
        <v>211</v>
      </c>
    </row>
    <row r="14" spans="2:15" ht="14.4" customHeight="1" x14ac:dyDescent="0.3">
      <c r="B14" s="154"/>
      <c r="C14" s="147"/>
      <c r="D14" s="7"/>
      <c r="E14" s="8" t="s">
        <v>118</v>
      </c>
      <c r="F14" s="7">
        <v>8</v>
      </c>
      <c r="G14" s="5" t="s">
        <v>53</v>
      </c>
      <c r="H14" s="9">
        <v>0.75</v>
      </c>
      <c r="I14" s="9"/>
      <c r="J14" s="7" t="s">
        <v>203</v>
      </c>
      <c r="K14" s="7"/>
      <c r="L14" s="7" t="s">
        <v>204</v>
      </c>
      <c r="M14" s="154"/>
    </row>
    <row r="15" spans="2:15" ht="57.6" x14ac:dyDescent="0.3">
      <c r="B15" s="17" t="s">
        <v>213</v>
      </c>
      <c r="C15" s="17" t="s">
        <v>212</v>
      </c>
      <c r="D15" s="25">
        <v>112</v>
      </c>
      <c r="E15" s="25" t="s">
        <v>151</v>
      </c>
      <c r="F15" s="25"/>
      <c r="G15" s="17" t="s">
        <v>218</v>
      </c>
      <c r="H15" s="26">
        <v>0.39</v>
      </c>
      <c r="I15" s="25"/>
      <c r="J15" s="161" t="s">
        <v>544</v>
      </c>
      <c r="K15" s="161"/>
      <c r="L15" s="161"/>
      <c r="M15" s="17" t="s">
        <v>214</v>
      </c>
    </row>
    <row r="16" spans="2:15" x14ac:dyDescent="0.3">
      <c r="B16" s="12"/>
      <c r="C16" s="12"/>
      <c r="D16" s="12"/>
      <c r="E16" s="12"/>
      <c r="F16" s="12"/>
      <c r="G16" s="12"/>
      <c r="H16" s="12"/>
      <c r="I16" s="163" t="s">
        <v>532</v>
      </c>
      <c r="J16" s="163"/>
      <c r="K16" s="12"/>
      <c r="L16" s="12"/>
      <c r="M16" s="12"/>
    </row>
    <row r="17" spans="2:15" ht="28.8" x14ac:dyDescent="0.3">
      <c r="B17" s="153" t="s">
        <v>25</v>
      </c>
      <c r="C17" s="146" t="s">
        <v>41</v>
      </c>
      <c r="D17" s="12">
        <v>11</v>
      </c>
      <c r="E17" s="78" t="s">
        <v>122</v>
      </c>
      <c r="F17" s="12">
        <v>7</v>
      </c>
      <c r="G17" s="10" t="s">
        <v>109</v>
      </c>
      <c r="H17" s="14">
        <v>0.8571428571428571</v>
      </c>
      <c r="I17" s="14"/>
      <c r="J17" s="10" t="s">
        <v>217</v>
      </c>
      <c r="K17" s="15"/>
      <c r="L17" s="10"/>
      <c r="M17" s="153" t="s">
        <v>219</v>
      </c>
    </row>
    <row r="18" spans="2:15" ht="15" thickBot="1" x14ac:dyDescent="0.35">
      <c r="B18" s="154"/>
      <c r="C18" s="147"/>
      <c r="D18" s="7"/>
      <c r="E18" s="8" t="s">
        <v>118</v>
      </c>
      <c r="F18" s="7">
        <v>4</v>
      </c>
      <c r="G18" s="5" t="s">
        <v>55</v>
      </c>
      <c r="H18" s="9">
        <v>0.5</v>
      </c>
      <c r="I18" s="9"/>
      <c r="J18" s="16" t="s">
        <v>205</v>
      </c>
      <c r="K18" s="16"/>
      <c r="L18" s="5"/>
      <c r="M18" s="154"/>
    </row>
    <row r="19" spans="2:15" ht="15" thickBot="1" x14ac:dyDescent="0.35">
      <c r="B19" s="148" t="s">
        <v>516</v>
      </c>
      <c r="C19" s="148"/>
      <c r="D19" s="148"/>
      <c r="E19" s="148"/>
      <c r="F19" s="148"/>
      <c r="G19" s="148"/>
      <c r="H19" s="148"/>
      <c r="I19" s="148"/>
      <c r="J19" s="148"/>
      <c r="K19" s="148"/>
      <c r="L19" s="148"/>
      <c r="M19" s="116"/>
      <c r="O19" s="1"/>
    </row>
    <row r="20" spans="2:15" x14ac:dyDescent="0.3">
      <c r="B20" s="21"/>
      <c r="C20" s="21"/>
      <c r="D20" s="21"/>
      <c r="E20" s="21"/>
      <c r="F20" s="22"/>
      <c r="G20" s="21"/>
      <c r="H20" s="21"/>
      <c r="I20" s="166" t="s">
        <v>194</v>
      </c>
      <c r="J20" s="166"/>
      <c r="K20" s="23"/>
      <c r="L20" s="23"/>
      <c r="M20" s="24"/>
    </row>
    <row r="21" spans="2:15" ht="57.6" x14ac:dyDescent="0.3">
      <c r="B21" s="5" t="s">
        <v>15</v>
      </c>
      <c r="C21" s="6" t="s">
        <v>156</v>
      </c>
      <c r="D21" s="7">
        <v>50</v>
      </c>
      <c r="E21" s="8" t="s">
        <v>151</v>
      </c>
      <c r="F21" s="7"/>
      <c r="G21" s="5" t="s">
        <v>106</v>
      </c>
      <c r="H21" s="9">
        <v>0.38</v>
      </c>
      <c r="I21" s="5"/>
      <c r="J21" s="147" t="s">
        <v>300</v>
      </c>
      <c r="K21" s="147"/>
      <c r="L21" s="147"/>
      <c r="M21" s="6" t="s">
        <v>543</v>
      </c>
    </row>
    <row r="22" spans="2:15" x14ac:dyDescent="0.3">
      <c r="B22" s="104"/>
      <c r="C22" s="104"/>
      <c r="D22" s="104"/>
      <c r="E22" s="104"/>
      <c r="F22" s="104"/>
      <c r="G22" s="104"/>
      <c r="H22" s="104"/>
      <c r="I22" s="164" t="s">
        <v>500</v>
      </c>
      <c r="J22" s="164"/>
      <c r="K22" s="104"/>
      <c r="L22" s="104"/>
      <c r="M22" s="104"/>
    </row>
    <row r="23" spans="2:15" ht="28.8" x14ac:dyDescent="0.3">
      <c r="B23" s="85" t="s">
        <v>485</v>
      </c>
      <c r="C23" s="146" t="s">
        <v>488</v>
      </c>
      <c r="D23" s="11">
        <v>18</v>
      </c>
      <c r="E23" s="27" t="s">
        <v>121</v>
      </c>
      <c r="F23" s="84">
        <v>9</v>
      </c>
      <c r="G23" s="11" t="s">
        <v>496</v>
      </c>
      <c r="H23" s="102">
        <v>1</v>
      </c>
      <c r="I23" s="14"/>
      <c r="J23" s="10" t="s">
        <v>550</v>
      </c>
      <c r="K23" s="85"/>
      <c r="L23" s="150"/>
      <c r="M23" s="146" t="s">
        <v>512</v>
      </c>
    </row>
    <row r="24" spans="2:15" ht="30" customHeight="1" thickBot="1" x14ac:dyDescent="0.35">
      <c r="B24" s="92"/>
      <c r="C24" s="145"/>
      <c r="D24" s="35"/>
      <c r="E24" s="35" t="s">
        <v>118</v>
      </c>
      <c r="F24" s="35">
        <v>9</v>
      </c>
      <c r="G24" s="65" t="s">
        <v>497</v>
      </c>
      <c r="H24" s="62">
        <v>1</v>
      </c>
      <c r="I24" s="106"/>
      <c r="J24" s="112" t="s">
        <v>501</v>
      </c>
      <c r="K24" s="92"/>
      <c r="L24" s="165"/>
      <c r="M24" s="145"/>
    </row>
    <row r="25" spans="2:15" x14ac:dyDescent="0.3">
      <c r="B25" s="159" t="s">
        <v>542</v>
      </c>
      <c r="C25" s="159"/>
      <c r="D25" s="159"/>
      <c r="E25" s="159"/>
      <c r="F25" s="159"/>
      <c r="G25" s="159"/>
      <c r="H25" s="159"/>
      <c r="I25" s="159"/>
      <c r="J25" s="159"/>
      <c r="K25" s="159"/>
      <c r="L25" s="159"/>
    </row>
  </sheetData>
  <mergeCells count="26">
    <mergeCell ref="L23:L24"/>
    <mergeCell ref="I22:J22"/>
    <mergeCell ref="M23:M24"/>
    <mergeCell ref="M17:M18"/>
    <mergeCell ref="I20:J20"/>
    <mergeCell ref="K6:L6"/>
    <mergeCell ref="I12:J12"/>
    <mergeCell ref="K12:L12"/>
    <mergeCell ref="M13:M14"/>
    <mergeCell ref="M7:M11"/>
    <mergeCell ref="B25:L25"/>
    <mergeCell ref="B3:L3"/>
    <mergeCell ref="J15:L15"/>
    <mergeCell ref="I6:J6"/>
    <mergeCell ref="I4:L4"/>
    <mergeCell ref="B13:B14"/>
    <mergeCell ref="C13:C14"/>
    <mergeCell ref="B7:B11"/>
    <mergeCell ref="C7:C11"/>
    <mergeCell ref="J21:L21"/>
    <mergeCell ref="B19:L19"/>
    <mergeCell ref="B5:L5"/>
    <mergeCell ref="I16:J16"/>
    <mergeCell ref="B17:B18"/>
    <mergeCell ref="C17:C18"/>
    <mergeCell ref="C23:C2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82F0C-0DCE-4D21-A527-089A0FE402C2}">
  <dimension ref="B2:AC23"/>
  <sheetViews>
    <sheetView zoomScaleNormal="100" workbookViewId="0">
      <selection activeCell="F43" sqref="F43"/>
    </sheetView>
  </sheetViews>
  <sheetFormatPr defaultRowHeight="14.4" x14ac:dyDescent="0.3"/>
  <cols>
    <col min="2" max="2" width="14.109375" customWidth="1"/>
    <col min="3" max="3" width="19.44140625" customWidth="1"/>
    <col min="4" max="4" width="8.77734375" customWidth="1"/>
    <col min="5" max="5" width="22.6640625" style="83" customWidth="1"/>
    <col min="6" max="6" width="7.109375" bestFit="1" customWidth="1"/>
    <col min="7" max="7" width="14.33203125" customWidth="1"/>
    <col min="8" max="8" width="9" bestFit="1" customWidth="1"/>
    <col min="9" max="9" width="13" customWidth="1"/>
    <col min="10" max="10" width="20.77734375" customWidth="1"/>
    <col min="12" max="12" width="11.109375" bestFit="1" customWidth="1"/>
    <col min="13" max="13" width="13.6640625" bestFit="1" customWidth="1"/>
  </cols>
  <sheetData>
    <row r="2" spans="2:29" x14ac:dyDescent="0.3">
      <c r="B2" s="2"/>
      <c r="C2" s="2"/>
      <c r="D2" s="3"/>
      <c r="E2" s="2"/>
      <c r="F2" s="3"/>
      <c r="G2" s="2"/>
      <c r="H2" s="3"/>
      <c r="I2" s="2"/>
      <c r="J2" s="2"/>
    </row>
    <row r="3" spans="2:29" ht="15" thickBot="1" x14ac:dyDescent="0.35">
      <c r="B3" s="141" t="s">
        <v>612</v>
      </c>
      <c r="C3" s="141"/>
      <c r="D3" s="141"/>
      <c r="E3" s="141"/>
      <c r="F3" s="141"/>
      <c r="G3" s="141"/>
      <c r="H3" s="141"/>
      <c r="I3" s="141"/>
      <c r="J3" s="141"/>
      <c r="Q3" s="1"/>
      <c r="R3" s="1"/>
      <c r="S3" s="1"/>
      <c r="T3" s="1"/>
      <c r="V3" s="1"/>
      <c r="X3" s="1"/>
    </row>
    <row r="4" spans="2:29" ht="33.6" customHeight="1" thickBot="1" x14ac:dyDescent="0.35">
      <c r="B4" s="40" t="s">
        <v>0</v>
      </c>
      <c r="C4" s="40" t="s">
        <v>1</v>
      </c>
      <c r="D4" s="40" t="s">
        <v>171</v>
      </c>
      <c r="E4" s="40" t="s">
        <v>14</v>
      </c>
      <c r="F4" s="128" t="s">
        <v>170</v>
      </c>
      <c r="G4" s="40" t="s">
        <v>2</v>
      </c>
      <c r="H4" s="40" t="s">
        <v>3</v>
      </c>
      <c r="I4" s="40" t="s">
        <v>530</v>
      </c>
      <c r="J4" s="129" t="s">
        <v>4</v>
      </c>
    </row>
    <row r="5" spans="2:29" ht="15" thickBot="1" x14ac:dyDescent="0.35">
      <c r="B5" s="148" t="s">
        <v>533</v>
      </c>
      <c r="C5" s="148"/>
      <c r="D5" s="148"/>
      <c r="E5" s="148"/>
      <c r="F5" s="148"/>
      <c r="G5" s="148"/>
      <c r="H5" s="148"/>
      <c r="I5" s="148"/>
      <c r="J5" s="148"/>
      <c r="V5" s="1"/>
      <c r="W5" s="1"/>
      <c r="X5" s="1"/>
      <c r="Y5" s="1"/>
      <c r="AA5" s="1"/>
      <c r="AC5" s="1"/>
    </row>
    <row r="6" spans="2:29" ht="28.8" x14ac:dyDescent="0.3">
      <c r="B6" s="143" t="s">
        <v>180</v>
      </c>
      <c r="C6" s="160" t="s">
        <v>182</v>
      </c>
      <c r="D6" s="93">
        <v>120</v>
      </c>
      <c r="E6" s="105" t="s">
        <v>181</v>
      </c>
      <c r="F6" s="93">
        <v>20</v>
      </c>
      <c r="G6" s="94" t="s">
        <v>184</v>
      </c>
      <c r="H6" s="41">
        <v>0.25</v>
      </c>
      <c r="I6" s="94" t="s">
        <v>189</v>
      </c>
      <c r="J6" s="160" t="s">
        <v>546</v>
      </c>
    </row>
    <row r="7" spans="2:29" x14ac:dyDescent="0.3">
      <c r="B7" s="153"/>
      <c r="C7" s="146"/>
      <c r="D7" s="12"/>
      <c r="E7" s="11" t="s">
        <v>183</v>
      </c>
      <c r="F7" s="12">
        <v>20</v>
      </c>
      <c r="G7" s="15" t="s">
        <v>185</v>
      </c>
      <c r="H7" s="14">
        <v>0.2</v>
      </c>
      <c r="I7" s="10" t="s">
        <v>190</v>
      </c>
      <c r="J7" s="150"/>
    </row>
    <row r="8" spans="2:29" x14ac:dyDescent="0.3">
      <c r="B8" s="153"/>
      <c r="C8" s="146"/>
      <c r="D8" s="12"/>
      <c r="E8" s="11" t="s">
        <v>111</v>
      </c>
      <c r="F8" s="12">
        <v>20</v>
      </c>
      <c r="G8" s="15" t="s">
        <v>186</v>
      </c>
      <c r="H8" s="14">
        <v>0.35</v>
      </c>
      <c r="I8" s="10" t="s">
        <v>191</v>
      </c>
      <c r="J8" s="150"/>
    </row>
    <row r="9" spans="2:29" x14ac:dyDescent="0.3">
      <c r="B9" s="153"/>
      <c r="C9" s="146"/>
      <c r="D9" s="12"/>
      <c r="E9" s="11" t="s">
        <v>112</v>
      </c>
      <c r="F9" s="12">
        <v>20</v>
      </c>
      <c r="G9" s="15" t="s">
        <v>187</v>
      </c>
      <c r="H9" s="14">
        <v>0.25</v>
      </c>
      <c r="I9" s="10" t="s">
        <v>192</v>
      </c>
      <c r="J9" s="150"/>
    </row>
    <row r="10" spans="2:29" x14ac:dyDescent="0.3">
      <c r="B10" s="154"/>
      <c r="C10" s="147"/>
      <c r="D10" s="7"/>
      <c r="E10" s="6" t="s">
        <v>118</v>
      </c>
      <c r="F10" s="7">
        <v>40</v>
      </c>
      <c r="G10" s="16" t="s">
        <v>188</v>
      </c>
      <c r="H10" s="9">
        <v>0.5</v>
      </c>
      <c r="I10" s="5" t="s">
        <v>193</v>
      </c>
      <c r="J10" s="151"/>
    </row>
    <row r="11" spans="2:29" ht="28.8" x14ac:dyDescent="0.3">
      <c r="B11" s="152" t="s">
        <v>22</v>
      </c>
      <c r="C11" s="144" t="s">
        <v>40</v>
      </c>
      <c r="D11" s="44">
        <v>24</v>
      </c>
      <c r="E11" s="113" t="s">
        <v>121</v>
      </c>
      <c r="F11" s="44">
        <v>16</v>
      </c>
      <c r="G11" s="46" t="s">
        <v>231</v>
      </c>
      <c r="H11" s="43">
        <v>0.875</v>
      </c>
      <c r="I11" s="73" t="s">
        <v>547</v>
      </c>
      <c r="J11" s="153" t="s">
        <v>136</v>
      </c>
    </row>
    <row r="12" spans="2:29" x14ac:dyDescent="0.3">
      <c r="B12" s="154"/>
      <c r="C12" s="147"/>
      <c r="D12" s="7"/>
      <c r="E12" s="77" t="s">
        <v>118</v>
      </c>
      <c r="F12" s="7">
        <v>8</v>
      </c>
      <c r="G12" s="5" t="s">
        <v>272</v>
      </c>
      <c r="H12" s="9">
        <v>0.75</v>
      </c>
      <c r="I12" s="6" t="s">
        <v>273</v>
      </c>
      <c r="J12" s="154"/>
    </row>
    <row r="13" spans="2:29" ht="28.8" x14ac:dyDescent="0.3">
      <c r="B13" s="153" t="s">
        <v>34</v>
      </c>
      <c r="C13" s="146" t="s">
        <v>40</v>
      </c>
      <c r="D13" s="12">
        <v>60</v>
      </c>
      <c r="E13" s="78" t="s">
        <v>118</v>
      </c>
      <c r="F13" s="12">
        <v>50</v>
      </c>
      <c r="G13" s="10" t="s">
        <v>101</v>
      </c>
      <c r="H13" s="10" t="s">
        <v>101</v>
      </c>
      <c r="I13" s="10" t="s">
        <v>178</v>
      </c>
      <c r="J13" s="10" t="s">
        <v>136</v>
      </c>
    </row>
    <row r="14" spans="2:29" ht="15" thickBot="1" x14ac:dyDescent="0.35">
      <c r="B14" s="154"/>
      <c r="C14" s="147"/>
      <c r="D14" s="7"/>
      <c r="E14" s="77" t="s">
        <v>121</v>
      </c>
      <c r="F14" s="7">
        <v>10</v>
      </c>
      <c r="G14" s="5"/>
      <c r="H14" s="5"/>
      <c r="I14" s="5" t="s">
        <v>179</v>
      </c>
      <c r="J14" s="5"/>
    </row>
    <row r="15" spans="2:29" ht="15" thickBot="1" x14ac:dyDescent="0.35">
      <c r="B15" s="155" t="s">
        <v>517</v>
      </c>
      <c r="C15" s="155"/>
      <c r="D15" s="155"/>
      <c r="E15" s="155"/>
      <c r="F15" s="155"/>
      <c r="G15" s="155"/>
      <c r="H15" s="155"/>
      <c r="I15" s="155"/>
      <c r="J15" s="155"/>
    </row>
    <row r="16" spans="2:29" ht="43.2" x14ac:dyDescent="0.3">
      <c r="B16" s="143" t="s">
        <v>20</v>
      </c>
      <c r="C16" s="160" t="s">
        <v>545</v>
      </c>
      <c r="D16" s="93">
        <v>80</v>
      </c>
      <c r="E16" s="119" t="s">
        <v>140</v>
      </c>
      <c r="F16" s="93">
        <v>15</v>
      </c>
      <c r="G16" s="94" t="s">
        <v>107</v>
      </c>
      <c r="H16" s="41">
        <v>0.33333333333333331</v>
      </c>
      <c r="I16" s="94" t="s">
        <v>172</v>
      </c>
      <c r="J16" s="143" t="s">
        <v>169</v>
      </c>
    </row>
    <row r="17" spans="2:10" ht="28.8" x14ac:dyDescent="0.3">
      <c r="B17" s="153"/>
      <c r="C17" s="146"/>
      <c r="D17" s="12"/>
      <c r="E17" s="78" t="s">
        <v>141</v>
      </c>
      <c r="F17" s="12">
        <v>4</v>
      </c>
      <c r="G17" s="10" t="s">
        <v>46</v>
      </c>
      <c r="H17" s="14">
        <v>0.5</v>
      </c>
      <c r="I17" s="10" t="s">
        <v>173</v>
      </c>
      <c r="J17" s="153"/>
    </row>
    <row r="18" spans="2:10" ht="43.2" x14ac:dyDescent="0.3">
      <c r="B18" s="153"/>
      <c r="C18" s="146"/>
      <c r="D18" s="12"/>
      <c r="E18" s="78" t="s">
        <v>142</v>
      </c>
      <c r="F18" s="12">
        <v>6</v>
      </c>
      <c r="G18" s="10" t="s">
        <v>47</v>
      </c>
      <c r="H18" s="14">
        <v>0.66666666666666663</v>
      </c>
      <c r="I18" s="10" t="s">
        <v>174</v>
      </c>
      <c r="J18" s="153"/>
    </row>
    <row r="19" spans="2:10" ht="43.2" x14ac:dyDescent="0.3">
      <c r="B19" s="153"/>
      <c r="C19" s="146"/>
      <c r="D19" s="12"/>
      <c r="E19" s="78" t="s">
        <v>143</v>
      </c>
      <c r="F19" s="12">
        <v>9</v>
      </c>
      <c r="G19" s="10" t="s">
        <v>48</v>
      </c>
      <c r="H19" s="14">
        <v>0.77777777777777779</v>
      </c>
      <c r="I19" s="10" t="s">
        <v>175</v>
      </c>
      <c r="J19" s="153"/>
    </row>
    <row r="20" spans="2:10" ht="43.2" x14ac:dyDescent="0.3">
      <c r="B20" s="153"/>
      <c r="C20" s="146"/>
      <c r="D20" s="12"/>
      <c r="E20" s="78" t="s">
        <v>144</v>
      </c>
      <c r="F20" s="12">
        <v>16</v>
      </c>
      <c r="G20" s="10" t="s">
        <v>49</v>
      </c>
      <c r="H20" s="14">
        <v>0.5</v>
      </c>
      <c r="I20" s="10" t="s">
        <v>176</v>
      </c>
      <c r="J20" s="153"/>
    </row>
    <row r="21" spans="2:10" ht="15" thickBot="1" x14ac:dyDescent="0.35">
      <c r="B21" s="156"/>
      <c r="C21" s="145"/>
      <c r="D21" s="63"/>
      <c r="E21" s="114" t="s">
        <v>118</v>
      </c>
      <c r="F21" s="63">
        <v>30</v>
      </c>
      <c r="G21" s="74" t="s">
        <v>50</v>
      </c>
      <c r="H21" s="106">
        <v>0.46666666666666667</v>
      </c>
      <c r="I21" s="74" t="s">
        <v>177</v>
      </c>
      <c r="J21" s="156"/>
    </row>
    <row r="22" spans="2:10" ht="14.4" customHeight="1" x14ac:dyDescent="0.3">
      <c r="B22" s="159" t="s">
        <v>542</v>
      </c>
      <c r="C22" s="159"/>
      <c r="D22" s="159"/>
      <c r="E22" s="159"/>
      <c r="F22" s="159"/>
      <c r="G22" s="159"/>
      <c r="H22" s="159"/>
      <c r="I22" s="159"/>
      <c r="J22" s="159"/>
    </row>
    <row r="23" spans="2:10" x14ac:dyDescent="0.3">
      <c r="B23" s="2"/>
      <c r="C23" s="2"/>
      <c r="D23" s="3"/>
      <c r="E23" s="2"/>
      <c r="F23" s="3"/>
      <c r="G23" s="2"/>
      <c r="H23" s="3"/>
      <c r="I23" s="2"/>
      <c r="J23" s="2"/>
    </row>
  </sheetData>
  <mergeCells count="15">
    <mergeCell ref="B3:J3"/>
    <mergeCell ref="B22:J22"/>
    <mergeCell ref="B13:B14"/>
    <mergeCell ref="C13:C14"/>
    <mergeCell ref="B15:J15"/>
    <mergeCell ref="B5:J5"/>
    <mergeCell ref="B16:B21"/>
    <mergeCell ref="C16:C21"/>
    <mergeCell ref="J16:J21"/>
    <mergeCell ref="B11:B12"/>
    <mergeCell ref="C11:C12"/>
    <mergeCell ref="J11:J12"/>
    <mergeCell ref="B6:B10"/>
    <mergeCell ref="C6:C10"/>
    <mergeCell ref="J6:J10"/>
  </mergeCells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B14BC-391D-4ED6-95CB-C9744E88EBB4}">
  <dimension ref="B3:AD28"/>
  <sheetViews>
    <sheetView zoomScaleNormal="100" workbookViewId="0">
      <selection activeCell="E57" sqref="E57"/>
    </sheetView>
  </sheetViews>
  <sheetFormatPr defaultRowHeight="14.4" x14ac:dyDescent="0.3"/>
  <cols>
    <col min="2" max="2" width="19.44140625" customWidth="1"/>
    <col min="3" max="3" width="23.5546875" customWidth="1"/>
    <col min="4" max="4" width="8.77734375" customWidth="1"/>
    <col min="5" max="5" width="20.33203125" bestFit="1" customWidth="1"/>
    <col min="6" max="6" width="7.109375" bestFit="1" customWidth="1"/>
    <col min="7" max="7" width="23.21875" bestFit="1" customWidth="1"/>
    <col min="8" max="8" width="9" bestFit="1" customWidth="1"/>
    <col min="9" max="9" width="4" customWidth="1"/>
    <col min="10" max="10" width="24.109375" customWidth="1"/>
    <col min="11" max="11" width="4.109375" customWidth="1"/>
    <col min="12" max="12" width="21.6640625" customWidth="1"/>
    <col min="13" max="13" width="32.109375" customWidth="1"/>
  </cols>
  <sheetData>
    <row r="3" spans="2:30" ht="15" thickBot="1" x14ac:dyDescent="0.35">
      <c r="B3" s="141" t="s">
        <v>614</v>
      </c>
      <c r="C3" s="141"/>
      <c r="D3" s="141"/>
      <c r="E3" s="141"/>
      <c r="F3" s="141"/>
      <c r="G3" s="141"/>
      <c r="H3" s="141"/>
      <c r="I3" s="141"/>
      <c r="J3" s="141"/>
      <c r="K3" s="141"/>
      <c r="L3" s="141"/>
      <c r="M3" s="4"/>
    </row>
    <row r="4" spans="2:30" ht="29.4" thickBot="1" x14ac:dyDescent="0.35">
      <c r="B4" s="18" t="s">
        <v>0</v>
      </c>
      <c r="C4" s="18" t="s">
        <v>1</v>
      </c>
      <c r="D4" s="18" t="s">
        <v>171</v>
      </c>
      <c r="E4" s="18" t="s">
        <v>14</v>
      </c>
      <c r="F4" s="19" t="s">
        <v>170</v>
      </c>
      <c r="G4" s="18" t="s">
        <v>2</v>
      </c>
      <c r="H4" s="18" t="s">
        <v>3</v>
      </c>
      <c r="I4" s="148" t="s">
        <v>286</v>
      </c>
      <c r="J4" s="148"/>
      <c r="K4" s="148"/>
      <c r="L4" s="148"/>
      <c r="M4" s="20" t="s">
        <v>4</v>
      </c>
    </row>
    <row r="5" spans="2:30" ht="15" thickBot="1" x14ac:dyDescent="0.35">
      <c r="B5" s="148" t="s">
        <v>535</v>
      </c>
      <c r="C5" s="148"/>
      <c r="D5" s="148"/>
      <c r="E5" s="148"/>
      <c r="F5" s="148"/>
      <c r="G5" s="148"/>
      <c r="H5" s="148"/>
      <c r="I5" s="148"/>
      <c r="J5" s="148"/>
      <c r="K5" s="148"/>
      <c r="L5" s="148"/>
      <c r="M5" s="116"/>
      <c r="W5" s="1"/>
      <c r="X5" s="1"/>
      <c r="Y5" s="1"/>
      <c r="Z5" s="1"/>
      <c r="AB5" s="1"/>
      <c r="AD5" s="1"/>
    </row>
    <row r="6" spans="2:30" x14ac:dyDescent="0.3">
      <c r="B6" s="48"/>
      <c r="C6" s="48"/>
      <c r="D6" s="48"/>
      <c r="E6" s="48"/>
      <c r="F6" s="48"/>
      <c r="G6" s="48"/>
      <c r="H6" s="48"/>
      <c r="I6" s="52" t="s">
        <v>270</v>
      </c>
      <c r="J6" s="52"/>
      <c r="K6" s="48"/>
      <c r="L6" s="48"/>
      <c r="M6" s="48"/>
    </row>
    <row r="7" spans="2:30" x14ac:dyDescent="0.3">
      <c r="B7" s="146" t="s">
        <v>220</v>
      </c>
      <c r="C7" s="146" t="s">
        <v>223</v>
      </c>
      <c r="D7" s="11">
        <v>100</v>
      </c>
      <c r="E7" s="11" t="s">
        <v>224</v>
      </c>
      <c r="F7" s="11">
        <v>70</v>
      </c>
      <c r="G7" s="11" t="s">
        <v>226</v>
      </c>
      <c r="H7" s="49">
        <v>0.75714285714285712</v>
      </c>
      <c r="I7" s="11"/>
      <c r="J7" s="15" t="s">
        <v>268</v>
      </c>
      <c r="K7" s="11"/>
      <c r="L7" s="11"/>
      <c r="M7" s="11" t="s">
        <v>136</v>
      </c>
    </row>
    <row r="8" spans="2:30" x14ac:dyDescent="0.3">
      <c r="B8" s="147"/>
      <c r="C8" s="147"/>
      <c r="D8" s="6"/>
      <c r="E8" s="6" t="s">
        <v>225</v>
      </c>
      <c r="F8" s="6">
        <v>30</v>
      </c>
      <c r="G8" s="6" t="s">
        <v>227</v>
      </c>
      <c r="H8" s="50">
        <v>0.83333333333333337</v>
      </c>
      <c r="I8" s="6"/>
      <c r="J8" s="16" t="s">
        <v>269</v>
      </c>
      <c r="K8" s="6"/>
      <c r="L8" s="6"/>
      <c r="M8" s="6"/>
    </row>
    <row r="9" spans="2:30" x14ac:dyDescent="0.3">
      <c r="B9" s="11"/>
      <c r="C9" s="11"/>
      <c r="D9" s="11"/>
      <c r="E9" s="11"/>
      <c r="F9" s="11"/>
      <c r="G9" s="11"/>
      <c r="H9" s="51"/>
      <c r="I9" s="167" t="s">
        <v>271</v>
      </c>
      <c r="J9" s="167"/>
      <c r="K9" s="11"/>
      <c r="L9" s="11"/>
      <c r="M9" s="11"/>
    </row>
    <row r="10" spans="2:30" ht="28.8" x14ac:dyDescent="0.3">
      <c r="B10" s="6" t="s">
        <v>221</v>
      </c>
      <c r="C10" s="6" t="s">
        <v>413</v>
      </c>
      <c r="D10" s="6">
        <v>163</v>
      </c>
      <c r="E10" s="6" t="s">
        <v>151</v>
      </c>
      <c r="F10" s="6"/>
      <c r="G10" s="6" t="s">
        <v>258</v>
      </c>
      <c r="H10" s="50">
        <v>0.57055214723926384</v>
      </c>
      <c r="I10" s="6"/>
      <c r="J10" s="16" t="s">
        <v>298</v>
      </c>
      <c r="K10" s="6"/>
      <c r="L10" s="6"/>
      <c r="M10" s="6" t="s">
        <v>136</v>
      </c>
    </row>
    <row r="11" spans="2:30" x14ac:dyDescent="0.3">
      <c r="B11" s="11"/>
      <c r="C11" s="11"/>
      <c r="D11" s="11"/>
      <c r="E11" s="11"/>
      <c r="F11" s="11"/>
      <c r="G11" s="11"/>
      <c r="H11" s="51"/>
      <c r="I11" s="167" t="s">
        <v>271</v>
      </c>
      <c r="J11" s="167"/>
      <c r="K11" s="11"/>
      <c r="L11" s="11"/>
      <c r="M11" s="11"/>
    </row>
    <row r="12" spans="2:30" ht="29.4" thickBot="1" x14ac:dyDescent="0.35">
      <c r="B12" s="6" t="s">
        <v>222</v>
      </c>
      <c r="C12" s="6" t="s">
        <v>414</v>
      </c>
      <c r="D12" s="6">
        <v>95</v>
      </c>
      <c r="E12" s="6" t="s">
        <v>151</v>
      </c>
      <c r="F12" s="6"/>
      <c r="G12" s="6" t="s">
        <v>259</v>
      </c>
      <c r="H12" s="50">
        <v>0.55789473684210522</v>
      </c>
      <c r="I12" s="6"/>
      <c r="J12" s="16" t="s">
        <v>299</v>
      </c>
      <c r="K12" s="6"/>
      <c r="L12" s="6"/>
      <c r="M12" s="6" t="s">
        <v>136</v>
      </c>
    </row>
    <row r="13" spans="2:30" ht="15" thickBot="1" x14ac:dyDescent="0.35">
      <c r="B13" s="148" t="s">
        <v>536</v>
      </c>
      <c r="C13" s="148"/>
      <c r="D13" s="148"/>
      <c r="E13" s="148"/>
      <c r="F13" s="148"/>
      <c r="G13" s="148"/>
      <c r="H13" s="148"/>
      <c r="I13" s="148"/>
      <c r="J13" s="148"/>
      <c r="K13" s="148"/>
      <c r="L13" s="148"/>
      <c r="M13" s="116"/>
      <c r="W13" s="1"/>
      <c r="X13" s="1"/>
      <c r="Y13" s="1"/>
      <c r="Z13" s="1"/>
      <c r="AB13" s="1"/>
      <c r="AD13" s="1"/>
    </row>
    <row r="14" spans="2:30" x14ac:dyDescent="0.3">
      <c r="B14" s="11"/>
      <c r="C14" s="11"/>
      <c r="D14" s="11"/>
      <c r="E14" s="11"/>
      <c r="F14" s="11"/>
      <c r="G14" s="11"/>
      <c r="H14" s="11"/>
      <c r="I14" s="168" t="s">
        <v>280</v>
      </c>
      <c r="J14" s="168"/>
      <c r="K14" s="11"/>
      <c r="L14" s="11"/>
      <c r="M14" s="11"/>
    </row>
    <row r="15" spans="2:30" x14ac:dyDescent="0.3">
      <c r="B15" s="146" t="s">
        <v>26</v>
      </c>
      <c r="C15" s="146" t="s">
        <v>42</v>
      </c>
      <c r="D15" s="11">
        <v>82</v>
      </c>
      <c r="E15" s="11" t="s">
        <v>287</v>
      </c>
      <c r="F15" s="11">
        <v>49</v>
      </c>
      <c r="G15" s="11" t="s">
        <v>101</v>
      </c>
      <c r="H15" s="11" t="s">
        <v>101</v>
      </c>
      <c r="I15" s="11"/>
      <c r="J15" s="15" t="s">
        <v>265</v>
      </c>
      <c r="K15" s="11"/>
      <c r="L15" s="11"/>
      <c r="M15" s="146" t="s">
        <v>290</v>
      </c>
    </row>
    <row r="16" spans="2:30" x14ac:dyDescent="0.3">
      <c r="B16" s="146"/>
      <c r="C16" s="146"/>
      <c r="D16" s="11"/>
      <c r="E16" s="11" t="s">
        <v>288</v>
      </c>
      <c r="F16" s="11">
        <v>19</v>
      </c>
      <c r="G16" s="11"/>
      <c r="H16" s="11"/>
      <c r="I16" s="11"/>
      <c r="J16" s="15" t="s">
        <v>266</v>
      </c>
      <c r="K16" s="11"/>
      <c r="L16" s="11"/>
      <c r="M16" s="146"/>
    </row>
    <row r="17" spans="2:13" ht="29.4" customHeight="1" x14ac:dyDescent="0.3">
      <c r="B17" s="6"/>
      <c r="C17" s="6"/>
      <c r="D17" s="6"/>
      <c r="E17" s="6" t="s">
        <v>289</v>
      </c>
      <c r="F17" s="6">
        <v>14</v>
      </c>
      <c r="G17" s="6"/>
      <c r="H17" s="6"/>
      <c r="I17" s="6"/>
      <c r="J17" s="16" t="s">
        <v>267</v>
      </c>
      <c r="K17" s="6"/>
      <c r="L17" s="6"/>
      <c r="M17" s="147"/>
    </row>
    <row r="18" spans="2:13" x14ac:dyDescent="0.3">
      <c r="B18" s="11"/>
      <c r="C18" s="11"/>
      <c r="D18" s="11"/>
      <c r="E18" s="11"/>
      <c r="F18" s="11"/>
      <c r="G18" s="11"/>
      <c r="H18" s="11"/>
      <c r="I18" s="168" t="s">
        <v>292</v>
      </c>
      <c r="J18" s="168"/>
      <c r="K18" s="168" t="s">
        <v>293</v>
      </c>
      <c r="L18" s="168"/>
      <c r="M18" s="53"/>
    </row>
    <row r="19" spans="2:13" x14ac:dyDescent="0.3">
      <c r="B19" s="146" t="s">
        <v>27</v>
      </c>
      <c r="C19" s="146" t="s">
        <v>104</v>
      </c>
      <c r="D19" s="11">
        <v>60</v>
      </c>
      <c r="E19" s="11" t="s">
        <v>118</v>
      </c>
      <c r="F19" s="11">
        <v>14</v>
      </c>
      <c r="G19" s="11" t="s">
        <v>108</v>
      </c>
      <c r="H19" s="49">
        <v>1</v>
      </c>
      <c r="I19" s="11"/>
      <c r="J19" s="15" t="s">
        <v>260</v>
      </c>
      <c r="K19" s="11"/>
      <c r="L19" s="15" t="s">
        <v>281</v>
      </c>
      <c r="M19" s="153" t="s">
        <v>291</v>
      </c>
    </row>
    <row r="20" spans="2:13" x14ac:dyDescent="0.3">
      <c r="B20" s="146"/>
      <c r="C20" s="146"/>
      <c r="D20" s="11"/>
      <c r="E20" s="11" t="s">
        <v>117</v>
      </c>
      <c r="F20" s="11">
        <v>5</v>
      </c>
      <c r="G20" s="11" t="s">
        <v>56</v>
      </c>
      <c r="H20" s="49">
        <v>1</v>
      </c>
      <c r="I20" s="11"/>
      <c r="J20" s="15" t="s">
        <v>261</v>
      </c>
      <c r="K20" s="11"/>
      <c r="L20" s="15" t="s">
        <v>282</v>
      </c>
      <c r="M20" s="153"/>
    </row>
    <row r="21" spans="2:13" x14ac:dyDescent="0.3">
      <c r="B21" s="146"/>
      <c r="C21" s="146"/>
      <c r="D21" s="11"/>
      <c r="E21" s="11" t="s">
        <v>111</v>
      </c>
      <c r="F21" s="11">
        <v>12</v>
      </c>
      <c r="G21" s="11" t="s">
        <v>57</v>
      </c>
      <c r="H21" s="49">
        <v>1</v>
      </c>
      <c r="I21" s="11"/>
      <c r="J21" s="15" t="s">
        <v>262</v>
      </c>
      <c r="K21" s="11"/>
      <c r="L21" s="15" t="s">
        <v>283</v>
      </c>
      <c r="M21" s="153"/>
    </row>
    <row r="22" spans="2:13" x14ac:dyDescent="0.3">
      <c r="B22" s="146"/>
      <c r="C22" s="146"/>
      <c r="D22" s="11"/>
      <c r="E22" s="11" t="s">
        <v>112</v>
      </c>
      <c r="F22" s="11">
        <v>13</v>
      </c>
      <c r="G22" s="11" t="s">
        <v>58</v>
      </c>
      <c r="H22" s="49">
        <v>1</v>
      </c>
      <c r="I22" s="11"/>
      <c r="J22" s="15" t="s">
        <v>263</v>
      </c>
      <c r="K22" s="11"/>
      <c r="L22" s="15" t="s">
        <v>284</v>
      </c>
      <c r="M22" s="153"/>
    </row>
    <row r="23" spans="2:13" ht="15" thickBot="1" x14ac:dyDescent="0.35">
      <c r="B23" s="145"/>
      <c r="C23" s="145"/>
      <c r="D23" s="65"/>
      <c r="E23" s="65" t="s">
        <v>121</v>
      </c>
      <c r="F23" s="65">
        <v>16</v>
      </c>
      <c r="G23" s="65" t="s">
        <v>59</v>
      </c>
      <c r="H23" s="122">
        <v>1</v>
      </c>
      <c r="I23" s="65"/>
      <c r="J23" s="112" t="s">
        <v>264</v>
      </c>
      <c r="K23" s="65"/>
      <c r="L23" s="112" t="s">
        <v>285</v>
      </c>
      <c r="M23" s="156"/>
    </row>
    <row r="24" spans="2:13" x14ac:dyDescent="0.3">
      <c r="B24" s="159" t="s">
        <v>538</v>
      </c>
      <c r="C24" s="159"/>
      <c r="D24" s="159"/>
      <c r="E24" s="159"/>
      <c r="F24" s="159"/>
      <c r="G24" s="159"/>
      <c r="H24" s="159"/>
      <c r="I24" s="159"/>
      <c r="J24" s="159"/>
      <c r="K24" s="159"/>
      <c r="L24" s="159"/>
      <c r="M24" s="159"/>
    </row>
    <row r="25" spans="2:13" x14ac:dyDescent="0.3">
      <c r="B25" s="47"/>
      <c r="C25" s="47"/>
      <c r="D25" s="47"/>
      <c r="E25" s="47"/>
      <c r="F25" s="47"/>
      <c r="G25" s="47"/>
      <c r="H25" s="47"/>
      <c r="I25" s="47"/>
      <c r="J25" s="47"/>
      <c r="K25" s="47"/>
      <c r="L25" s="47"/>
      <c r="M25" s="47"/>
    </row>
    <row r="26" spans="2:13" x14ac:dyDescent="0.3">
      <c r="B26" s="47"/>
      <c r="C26" s="47"/>
      <c r="D26" s="47"/>
      <c r="E26" s="47"/>
      <c r="F26" s="47"/>
      <c r="G26" s="47"/>
      <c r="H26" s="47"/>
      <c r="I26" s="47"/>
      <c r="J26" s="47"/>
      <c r="K26" s="47"/>
      <c r="L26" s="47"/>
      <c r="M26" s="47"/>
    </row>
    <row r="27" spans="2:13" x14ac:dyDescent="0.3"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47"/>
      <c r="M27" s="47"/>
    </row>
    <row r="28" spans="2:13" x14ac:dyDescent="0.3">
      <c r="B28" s="47"/>
      <c r="C28" s="47"/>
      <c r="D28" s="47"/>
      <c r="E28" s="47"/>
      <c r="F28" s="47"/>
      <c r="G28" s="47"/>
      <c r="H28" s="47"/>
      <c r="I28" s="47"/>
      <c r="J28" s="47"/>
      <c r="K28" s="47"/>
      <c r="L28" s="47"/>
      <c r="M28" s="47"/>
    </row>
  </sheetData>
  <mergeCells count="18">
    <mergeCell ref="M19:M23"/>
    <mergeCell ref="B3:L3"/>
    <mergeCell ref="B24:M24"/>
    <mergeCell ref="B5:L5"/>
    <mergeCell ref="B13:L13"/>
    <mergeCell ref="I4:L4"/>
    <mergeCell ref="B15:B16"/>
    <mergeCell ref="C15:C16"/>
    <mergeCell ref="B19:B23"/>
    <mergeCell ref="C19:C23"/>
    <mergeCell ref="C7:C8"/>
    <mergeCell ref="I9:J9"/>
    <mergeCell ref="I11:J11"/>
    <mergeCell ref="I14:J14"/>
    <mergeCell ref="I18:J18"/>
    <mergeCell ref="K18:L18"/>
    <mergeCell ref="B7:B8"/>
    <mergeCell ref="M15:M17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4CC92-0DFC-4074-A99B-73A10244F8BB}">
  <dimension ref="B3:P37"/>
  <sheetViews>
    <sheetView zoomScaleNormal="100" workbookViewId="0">
      <selection activeCell="B3" sqref="B3:L3"/>
    </sheetView>
  </sheetViews>
  <sheetFormatPr defaultRowHeight="14.4" x14ac:dyDescent="0.3"/>
  <cols>
    <col min="2" max="2" width="20.109375" bestFit="1" customWidth="1"/>
    <col min="3" max="3" width="19.88671875" customWidth="1"/>
    <col min="4" max="4" width="6.77734375" customWidth="1"/>
    <col min="5" max="5" width="19.44140625" customWidth="1"/>
    <col min="6" max="6" width="7.109375" bestFit="1" customWidth="1"/>
    <col min="7" max="7" width="12.44140625" customWidth="1"/>
    <col min="8" max="8" width="7.44140625" customWidth="1"/>
    <col min="9" max="9" width="14.6640625" customWidth="1"/>
    <col min="10" max="10" width="17.21875" customWidth="1"/>
    <col min="11" max="11" width="4" customWidth="1"/>
    <col min="12" max="12" width="13.5546875" customWidth="1"/>
    <col min="13" max="13" width="4.21875" customWidth="1"/>
    <col min="14" max="14" width="15.5546875" customWidth="1"/>
    <col min="15" max="15" width="30.109375" customWidth="1"/>
    <col min="16" max="16" width="38.33203125" customWidth="1"/>
  </cols>
  <sheetData>
    <row r="3" spans="2:16" ht="15" thickBot="1" x14ac:dyDescent="0.35">
      <c r="B3" s="141" t="s">
        <v>615</v>
      </c>
      <c r="C3" s="141"/>
      <c r="D3" s="141"/>
      <c r="E3" s="141"/>
      <c r="F3" s="141"/>
      <c r="G3" s="141"/>
      <c r="H3" s="141"/>
      <c r="I3" s="141"/>
      <c r="J3" s="141"/>
      <c r="K3" s="141"/>
      <c r="L3" s="141"/>
      <c r="M3" s="4"/>
      <c r="N3" s="4"/>
      <c r="O3" s="4"/>
      <c r="P3" s="4"/>
    </row>
    <row r="4" spans="2:16" ht="29.4" thickBot="1" x14ac:dyDescent="0.35">
      <c r="B4" s="38" t="s">
        <v>0</v>
      </c>
      <c r="C4" s="38" t="s">
        <v>1</v>
      </c>
      <c r="D4" s="38" t="s">
        <v>171</v>
      </c>
      <c r="E4" s="38" t="s">
        <v>14</v>
      </c>
      <c r="F4" s="39" t="s">
        <v>170</v>
      </c>
      <c r="G4" s="38" t="s">
        <v>2</v>
      </c>
      <c r="H4" s="38" t="s">
        <v>3</v>
      </c>
      <c r="I4" s="170" t="s">
        <v>301</v>
      </c>
      <c r="J4" s="170"/>
      <c r="K4" s="170" t="s">
        <v>551</v>
      </c>
      <c r="L4" s="170"/>
      <c r="M4" s="170"/>
      <c r="N4" s="170"/>
      <c r="O4" s="67" t="s">
        <v>318</v>
      </c>
      <c r="P4" s="38" t="s">
        <v>5</v>
      </c>
    </row>
    <row r="5" spans="2:16" ht="15" thickBot="1" x14ac:dyDescent="0.35">
      <c r="B5" s="169" t="s">
        <v>514</v>
      </c>
      <c r="C5" s="169"/>
      <c r="D5" s="169"/>
      <c r="E5" s="169"/>
      <c r="F5" s="169"/>
      <c r="G5" s="169"/>
      <c r="H5" s="169"/>
      <c r="I5" s="169"/>
      <c r="J5" s="169"/>
      <c r="K5" s="169"/>
      <c r="L5" s="169"/>
      <c r="M5" s="169"/>
      <c r="N5" s="169"/>
      <c r="O5" s="169"/>
      <c r="P5" s="169"/>
    </row>
    <row r="6" spans="2:16" x14ac:dyDescent="0.3">
      <c r="B6" s="12"/>
      <c r="C6" s="12"/>
      <c r="D6" s="12"/>
      <c r="E6" s="12"/>
      <c r="F6" s="12"/>
      <c r="G6" s="12"/>
      <c r="H6" s="12"/>
      <c r="I6" s="12"/>
      <c r="J6" s="12"/>
      <c r="K6" s="167" t="s">
        <v>397</v>
      </c>
      <c r="L6" s="167"/>
      <c r="M6" s="167"/>
      <c r="N6" s="167"/>
      <c r="O6" s="12"/>
      <c r="P6" s="12"/>
    </row>
    <row r="7" spans="2:16" ht="28.8" x14ac:dyDescent="0.3">
      <c r="B7" s="153" t="s">
        <v>27</v>
      </c>
      <c r="C7" s="146" t="s">
        <v>104</v>
      </c>
      <c r="D7" s="12">
        <v>60</v>
      </c>
      <c r="E7" s="13" t="s">
        <v>118</v>
      </c>
      <c r="F7" s="12">
        <v>14</v>
      </c>
      <c r="G7" s="10" t="s">
        <v>242</v>
      </c>
      <c r="H7" s="14">
        <v>1</v>
      </c>
      <c r="I7" s="153" t="s">
        <v>376</v>
      </c>
      <c r="J7" s="146" t="s">
        <v>380</v>
      </c>
      <c r="K7" s="12"/>
      <c r="L7" s="11" t="s">
        <v>388</v>
      </c>
      <c r="M7" s="12"/>
      <c r="N7" s="12"/>
      <c r="O7" s="12" t="s">
        <v>381</v>
      </c>
      <c r="P7" s="12"/>
    </row>
    <row r="8" spans="2:16" x14ac:dyDescent="0.3">
      <c r="B8" s="153"/>
      <c r="C8" s="146"/>
      <c r="D8" s="12"/>
      <c r="E8" s="13" t="s">
        <v>117</v>
      </c>
      <c r="F8" s="12">
        <v>5</v>
      </c>
      <c r="G8" s="10" t="s">
        <v>56</v>
      </c>
      <c r="H8" s="14">
        <v>1</v>
      </c>
      <c r="I8" s="153"/>
      <c r="J8" s="146"/>
      <c r="K8" s="12"/>
      <c r="L8" s="12" t="s">
        <v>389</v>
      </c>
      <c r="M8" s="12"/>
      <c r="N8" s="12"/>
      <c r="O8" s="12"/>
      <c r="P8" s="12"/>
    </row>
    <row r="9" spans="2:16" x14ac:dyDescent="0.3">
      <c r="B9" s="153"/>
      <c r="C9" s="146"/>
      <c r="D9" s="12"/>
      <c r="E9" s="13" t="s">
        <v>111</v>
      </c>
      <c r="F9" s="12">
        <v>12</v>
      </c>
      <c r="G9" s="10" t="s">
        <v>57</v>
      </c>
      <c r="H9" s="14">
        <v>1</v>
      </c>
      <c r="I9" s="153"/>
      <c r="J9" s="146"/>
      <c r="K9" s="12"/>
      <c r="L9" s="12" t="s">
        <v>390</v>
      </c>
      <c r="M9" s="12"/>
      <c r="N9" s="12"/>
      <c r="O9" s="12"/>
      <c r="P9" s="12"/>
    </row>
    <row r="10" spans="2:16" x14ac:dyDescent="0.3">
      <c r="B10" s="153"/>
      <c r="C10" s="146"/>
      <c r="D10" s="12"/>
      <c r="E10" s="13" t="s">
        <v>112</v>
      </c>
      <c r="F10" s="12">
        <v>13</v>
      </c>
      <c r="G10" s="10" t="s">
        <v>58</v>
      </c>
      <c r="H10" s="14">
        <v>1</v>
      </c>
      <c r="I10" s="153"/>
      <c r="J10" s="146"/>
      <c r="K10" s="12"/>
      <c r="L10" s="12" t="s">
        <v>391</v>
      </c>
      <c r="M10" s="12"/>
      <c r="N10" s="12"/>
      <c r="O10" s="12"/>
      <c r="P10" s="12"/>
    </row>
    <row r="11" spans="2:16" x14ac:dyDescent="0.3">
      <c r="B11" s="154"/>
      <c r="C11" s="147"/>
      <c r="D11" s="7"/>
      <c r="E11" s="8" t="s">
        <v>121</v>
      </c>
      <c r="F11" s="7">
        <v>16</v>
      </c>
      <c r="G11" s="5" t="s">
        <v>59</v>
      </c>
      <c r="H11" s="9">
        <v>1</v>
      </c>
      <c r="I11" s="154"/>
      <c r="J11" s="147"/>
      <c r="K11" s="7"/>
      <c r="L11" s="7" t="s">
        <v>392</v>
      </c>
      <c r="M11" s="7"/>
      <c r="N11" s="7"/>
      <c r="O11" s="7"/>
      <c r="P11" s="7"/>
    </row>
    <row r="12" spans="2:16" ht="14.4" customHeight="1" x14ac:dyDescent="0.3">
      <c r="B12" s="153" t="s">
        <v>33</v>
      </c>
      <c r="C12" s="146" t="s">
        <v>40</v>
      </c>
      <c r="D12" s="12">
        <v>21</v>
      </c>
      <c r="E12" s="13" t="s">
        <v>121</v>
      </c>
      <c r="F12" s="12">
        <v>7</v>
      </c>
      <c r="G12" s="85" t="s">
        <v>461</v>
      </c>
      <c r="H12" s="98">
        <v>1</v>
      </c>
      <c r="I12" s="153" t="s">
        <v>376</v>
      </c>
      <c r="J12" s="153" t="s">
        <v>464</v>
      </c>
      <c r="K12" s="152" t="s">
        <v>552</v>
      </c>
      <c r="L12" s="152"/>
      <c r="M12" s="152"/>
      <c r="N12" s="152"/>
      <c r="O12" s="12" t="s">
        <v>136</v>
      </c>
      <c r="P12" s="146" t="s">
        <v>382</v>
      </c>
    </row>
    <row r="13" spans="2:16" x14ac:dyDescent="0.3">
      <c r="B13" s="153"/>
      <c r="C13" s="146"/>
      <c r="D13" s="12"/>
      <c r="E13" s="13" t="s">
        <v>135</v>
      </c>
      <c r="F13" s="12">
        <v>7</v>
      </c>
      <c r="G13" s="84" t="s">
        <v>460</v>
      </c>
      <c r="H13" s="98">
        <v>1</v>
      </c>
      <c r="I13" s="153"/>
      <c r="J13" s="153"/>
      <c r="K13" s="153"/>
      <c r="L13" s="153"/>
      <c r="M13" s="153"/>
      <c r="N13" s="153"/>
      <c r="O13" s="12"/>
      <c r="P13" s="146"/>
    </row>
    <row r="14" spans="2:16" x14ac:dyDescent="0.3">
      <c r="B14" s="154"/>
      <c r="C14" s="147"/>
      <c r="D14" s="7"/>
      <c r="E14" s="8" t="s">
        <v>118</v>
      </c>
      <c r="F14" s="7">
        <v>7</v>
      </c>
      <c r="G14" s="86" t="s">
        <v>459</v>
      </c>
      <c r="H14" s="99">
        <v>1</v>
      </c>
      <c r="I14" s="154"/>
      <c r="J14" s="154"/>
      <c r="K14" s="154"/>
      <c r="L14" s="154"/>
      <c r="M14" s="154"/>
      <c r="N14" s="154"/>
      <c r="O14" s="7"/>
      <c r="P14" s="147"/>
    </row>
    <row r="15" spans="2:16" x14ac:dyDescent="0.3">
      <c r="B15" s="10"/>
      <c r="C15" s="11"/>
      <c r="D15" s="12"/>
      <c r="E15" s="13"/>
      <c r="F15" s="12"/>
      <c r="G15" s="12"/>
      <c r="H15" s="12"/>
      <c r="I15" s="10"/>
      <c r="J15" s="12"/>
      <c r="K15" s="167" t="s">
        <v>397</v>
      </c>
      <c r="L15" s="167"/>
      <c r="M15" s="167"/>
      <c r="N15" s="167"/>
      <c r="O15" s="12"/>
      <c r="P15" s="12"/>
    </row>
    <row r="16" spans="2:16" ht="28.8" customHeight="1" x14ac:dyDescent="0.3">
      <c r="B16" s="172" t="s">
        <v>36</v>
      </c>
      <c r="C16" s="174" t="s">
        <v>472</v>
      </c>
      <c r="D16" s="84">
        <v>17</v>
      </c>
      <c r="E16" s="27" t="s">
        <v>121</v>
      </c>
      <c r="F16" s="84">
        <v>10</v>
      </c>
      <c r="G16" s="88" t="s">
        <v>105</v>
      </c>
      <c r="H16" s="28">
        <v>0.6</v>
      </c>
      <c r="I16" s="153" t="s">
        <v>376</v>
      </c>
      <c r="J16" s="153" t="s">
        <v>474</v>
      </c>
      <c r="K16" s="12"/>
      <c r="L16" s="11" t="s">
        <v>475</v>
      </c>
      <c r="M16" s="12"/>
      <c r="N16" s="12"/>
      <c r="O16" s="12" t="s">
        <v>381</v>
      </c>
      <c r="P16" s="146" t="s">
        <v>383</v>
      </c>
    </row>
    <row r="17" spans="2:16" ht="46.8" customHeight="1" thickBot="1" x14ac:dyDescent="0.35">
      <c r="B17" s="173"/>
      <c r="C17" s="175"/>
      <c r="D17" s="35"/>
      <c r="E17" s="37" t="s">
        <v>118</v>
      </c>
      <c r="F17" s="35">
        <v>7</v>
      </c>
      <c r="G17" s="35" t="s">
        <v>101</v>
      </c>
      <c r="H17" s="35" t="s">
        <v>101</v>
      </c>
      <c r="I17" s="156"/>
      <c r="J17" s="156"/>
      <c r="K17" s="63"/>
      <c r="L17" s="63" t="s">
        <v>476</v>
      </c>
      <c r="M17" s="63"/>
      <c r="N17" s="63"/>
      <c r="O17" s="63"/>
      <c r="P17" s="145"/>
    </row>
    <row r="18" spans="2:16" ht="15" thickBot="1" x14ac:dyDescent="0.35">
      <c r="B18" s="169" t="s">
        <v>513</v>
      </c>
      <c r="C18" s="169"/>
      <c r="D18" s="169"/>
      <c r="E18" s="169"/>
      <c r="F18" s="169"/>
      <c r="G18" s="169"/>
      <c r="H18" s="169"/>
      <c r="I18" s="169"/>
      <c r="J18" s="169"/>
      <c r="K18" s="169"/>
      <c r="L18" s="169"/>
      <c r="M18" s="169"/>
      <c r="N18" s="169"/>
      <c r="O18" s="169"/>
      <c r="P18" s="169"/>
    </row>
    <row r="19" spans="2:16" x14ac:dyDescent="0.3">
      <c r="B19" s="48"/>
      <c r="C19" s="48"/>
      <c r="D19" s="48"/>
      <c r="E19" s="48"/>
      <c r="F19" s="48"/>
      <c r="G19" s="48"/>
      <c r="H19" s="48"/>
      <c r="I19" s="48"/>
      <c r="J19" s="48"/>
      <c r="K19" s="171" t="s">
        <v>397</v>
      </c>
      <c r="L19" s="171"/>
      <c r="M19" s="171"/>
      <c r="N19" s="171"/>
      <c r="O19" s="48"/>
      <c r="P19" s="48"/>
    </row>
    <row r="20" spans="2:16" ht="28.8" customHeight="1" x14ac:dyDescent="0.3">
      <c r="B20" s="153" t="s">
        <v>6</v>
      </c>
      <c r="C20" s="146" t="s">
        <v>99</v>
      </c>
      <c r="D20" s="12">
        <v>60</v>
      </c>
      <c r="E20" s="13" t="s">
        <v>111</v>
      </c>
      <c r="F20" s="12">
        <v>15</v>
      </c>
      <c r="G20" s="10" t="s">
        <v>233</v>
      </c>
      <c r="H20" s="14">
        <v>0.4</v>
      </c>
      <c r="I20" s="153" t="s">
        <v>376</v>
      </c>
      <c r="J20" s="153" t="s">
        <v>509</v>
      </c>
      <c r="K20" s="11"/>
      <c r="L20" s="11" t="s">
        <v>384</v>
      </c>
      <c r="M20" s="12"/>
      <c r="N20" s="146" t="s">
        <v>402</v>
      </c>
      <c r="O20" s="153" t="s">
        <v>403</v>
      </c>
      <c r="P20" s="146" t="s">
        <v>458</v>
      </c>
    </row>
    <row r="21" spans="2:16" x14ac:dyDescent="0.3">
      <c r="B21" s="153"/>
      <c r="C21" s="146"/>
      <c r="D21" s="12"/>
      <c r="E21" s="13" t="s">
        <v>112</v>
      </c>
      <c r="F21" s="12">
        <v>15</v>
      </c>
      <c r="G21" s="10" t="s">
        <v>7</v>
      </c>
      <c r="H21" s="14">
        <v>0.66666666666666663</v>
      </c>
      <c r="I21" s="153"/>
      <c r="J21" s="153"/>
      <c r="K21" s="11"/>
      <c r="L21" s="12" t="s">
        <v>385</v>
      </c>
      <c r="M21" s="11"/>
      <c r="N21" s="146"/>
      <c r="O21" s="153"/>
      <c r="P21" s="146"/>
    </row>
    <row r="22" spans="2:16" x14ac:dyDescent="0.3">
      <c r="B22" s="153"/>
      <c r="C22" s="146"/>
      <c r="D22" s="12"/>
      <c r="E22" s="13" t="s">
        <v>113</v>
      </c>
      <c r="F22" s="12">
        <v>15</v>
      </c>
      <c r="G22" s="10" t="s">
        <v>8</v>
      </c>
      <c r="H22" s="14">
        <v>0.6</v>
      </c>
      <c r="I22" s="153"/>
      <c r="J22" s="153"/>
      <c r="K22" s="11"/>
      <c r="L22" s="12" t="s">
        <v>386</v>
      </c>
      <c r="M22" s="11"/>
      <c r="N22" s="146"/>
      <c r="O22" s="153"/>
      <c r="P22" s="146"/>
    </row>
    <row r="23" spans="2:16" ht="15" thickBot="1" x14ac:dyDescent="0.35">
      <c r="B23" s="156"/>
      <c r="C23" s="145"/>
      <c r="D23" s="63"/>
      <c r="E23" s="64" t="s">
        <v>114</v>
      </c>
      <c r="F23" s="63">
        <v>15</v>
      </c>
      <c r="G23" s="74" t="s">
        <v>9</v>
      </c>
      <c r="H23" s="106">
        <v>0.53333333333333333</v>
      </c>
      <c r="I23" s="156"/>
      <c r="J23" s="156"/>
      <c r="K23" s="65"/>
      <c r="L23" s="63" t="s">
        <v>387</v>
      </c>
      <c r="M23" s="65"/>
      <c r="N23" s="145"/>
      <c r="O23" s="156"/>
      <c r="P23" s="145"/>
    </row>
    <row r="24" spans="2:16" ht="15" thickBot="1" x14ac:dyDescent="0.35">
      <c r="B24" s="169" t="s">
        <v>525</v>
      </c>
      <c r="C24" s="169"/>
      <c r="D24" s="169"/>
      <c r="E24" s="169"/>
      <c r="F24" s="169"/>
      <c r="G24" s="169"/>
      <c r="H24" s="169"/>
      <c r="I24" s="169"/>
      <c r="J24" s="169"/>
      <c r="K24" s="169"/>
      <c r="L24" s="169"/>
      <c r="M24" s="169"/>
      <c r="N24" s="169"/>
      <c r="O24" s="169"/>
      <c r="P24" s="169"/>
    </row>
    <row r="25" spans="2:16" x14ac:dyDescent="0.3">
      <c r="B25" s="12"/>
      <c r="C25" s="12"/>
      <c r="D25" s="12"/>
      <c r="E25" s="12"/>
      <c r="F25" s="12"/>
      <c r="G25" s="12"/>
      <c r="H25" s="12"/>
      <c r="I25" s="12"/>
      <c r="J25" s="12"/>
      <c r="K25" s="167" t="s">
        <v>400</v>
      </c>
      <c r="L25" s="167"/>
      <c r="M25" s="167"/>
      <c r="N25" s="167"/>
      <c r="O25" s="12"/>
      <c r="P25" s="12"/>
    </row>
    <row r="26" spans="2:16" ht="28.8" x14ac:dyDescent="0.3">
      <c r="B26" s="12" t="s">
        <v>363</v>
      </c>
      <c r="C26" s="146" t="s">
        <v>366</v>
      </c>
      <c r="D26" s="12">
        <f>128+389</f>
        <v>517</v>
      </c>
      <c r="E26" s="78" t="s">
        <v>370</v>
      </c>
      <c r="F26" s="12">
        <v>128</v>
      </c>
      <c r="G26" s="10" t="s">
        <v>372</v>
      </c>
      <c r="H26" s="55">
        <f>68/128</f>
        <v>0.53125</v>
      </c>
      <c r="I26" s="153" t="s">
        <v>376</v>
      </c>
      <c r="J26" s="146" t="s">
        <v>377</v>
      </c>
      <c r="K26" s="12"/>
      <c r="L26" s="75">
        <v>8.5999999999999993E-2</v>
      </c>
      <c r="M26" s="12"/>
      <c r="N26" s="12"/>
      <c r="O26" s="146" t="s">
        <v>404</v>
      </c>
      <c r="P26" s="146" t="s">
        <v>406</v>
      </c>
    </row>
    <row r="27" spans="2:16" ht="30" customHeight="1" x14ac:dyDescent="0.3">
      <c r="B27" s="7"/>
      <c r="C27" s="147"/>
      <c r="D27" s="7"/>
      <c r="E27" s="77" t="s">
        <v>369</v>
      </c>
      <c r="F27" s="7">
        <v>389</v>
      </c>
      <c r="G27" s="5" t="s">
        <v>373</v>
      </c>
      <c r="H27" s="56">
        <f>197/389</f>
        <v>0.50642673521850901</v>
      </c>
      <c r="I27" s="154"/>
      <c r="J27" s="151"/>
      <c r="K27" s="7"/>
      <c r="L27" s="76">
        <v>1.2999999999999999E-2</v>
      </c>
      <c r="M27" s="7"/>
      <c r="N27" s="7"/>
      <c r="O27" s="147"/>
      <c r="P27" s="147"/>
    </row>
    <row r="28" spans="2:16" x14ac:dyDescent="0.3">
      <c r="B28" s="44"/>
      <c r="C28" s="44"/>
      <c r="D28" s="44"/>
      <c r="E28" s="44"/>
      <c r="F28" s="44"/>
      <c r="G28" s="44"/>
      <c r="H28" s="44"/>
      <c r="I28" s="44"/>
      <c r="J28" s="44"/>
      <c r="K28" s="163" t="s">
        <v>401</v>
      </c>
      <c r="L28" s="163"/>
      <c r="M28" s="163"/>
      <c r="N28" s="163"/>
      <c r="O28" s="44"/>
      <c r="P28" s="44"/>
    </row>
    <row r="29" spans="2:16" ht="43.2" x14ac:dyDescent="0.3">
      <c r="B29" s="7" t="s">
        <v>364</v>
      </c>
      <c r="C29" s="6" t="s">
        <v>367</v>
      </c>
      <c r="D29" s="7">
        <v>123</v>
      </c>
      <c r="E29" s="8" t="s">
        <v>151</v>
      </c>
      <c r="F29" s="7"/>
      <c r="G29" s="5" t="s">
        <v>374</v>
      </c>
      <c r="H29" s="56">
        <f>63/123</f>
        <v>0.51219512195121952</v>
      </c>
      <c r="I29" s="5" t="s">
        <v>376</v>
      </c>
      <c r="J29" s="6" t="s">
        <v>378</v>
      </c>
      <c r="K29" s="7"/>
      <c r="L29" s="76">
        <v>0.46300000000000002</v>
      </c>
      <c r="M29" s="7"/>
      <c r="N29" s="7"/>
      <c r="O29" s="6" t="s">
        <v>405</v>
      </c>
      <c r="P29" s="6" t="s">
        <v>407</v>
      </c>
    </row>
    <row r="30" spans="2:16" x14ac:dyDescent="0.3">
      <c r="B30" s="12"/>
      <c r="C30" s="12"/>
      <c r="D30" s="12"/>
      <c r="E30" s="12"/>
      <c r="F30" s="12"/>
      <c r="G30" s="12"/>
      <c r="H30" s="12"/>
      <c r="I30" s="12"/>
      <c r="J30" s="12"/>
      <c r="K30" s="167" t="s">
        <v>401</v>
      </c>
      <c r="L30" s="167"/>
      <c r="M30" s="167"/>
      <c r="N30" s="167"/>
      <c r="O30" s="12"/>
      <c r="P30" s="12"/>
    </row>
    <row r="31" spans="2:16" ht="30" customHeight="1" x14ac:dyDescent="0.3">
      <c r="B31" s="12" t="s">
        <v>365</v>
      </c>
      <c r="C31" s="146" t="s">
        <v>368</v>
      </c>
      <c r="D31" s="12">
        <v>50</v>
      </c>
      <c r="E31" s="13" t="s">
        <v>371</v>
      </c>
      <c r="F31" s="12">
        <v>29</v>
      </c>
      <c r="G31" s="10" t="s">
        <v>101</v>
      </c>
      <c r="H31" s="12" t="s">
        <v>101</v>
      </c>
      <c r="I31" s="153" t="s">
        <v>376</v>
      </c>
      <c r="J31" s="146" t="s">
        <v>379</v>
      </c>
      <c r="K31" s="12"/>
      <c r="L31" s="75">
        <v>0.20699999999999999</v>
      </c>
      <c r="M31" s="12"/>
      <c r="N31" s="12"/>
      <c r="O31" s="146" t="s">
        <v>408</v>
      </c>
      <c r="P31" s="146" t="s">
        <v>409</v>
      </c>
    </row>
    <row r="32" spans="2:16" x14ac:dyDescent="0.3">
      <c r="B32" s="7"/>
      <c r="C32" s="147"/>
      <c r="D32" s="7"/>
      <c r="E32" s="7" t="s">
        <v>118</v>
      </c>
      <c r="F32" s="7">
        <v>21</v>
      </c>
      <c r="G32" s="7" t="s">
        <v>101</v>
      </c>
      <c r="H32" s="7" t="s">
        <v>375</v>
      </c>
      <c r="I32" s="154"/>
      <c r="J32" s="151"/>
      <c r="K32" s="7"/>
      <c r="L32" s="58">
        <v>0</v>
      </c>
      <c r="M32" s="7"/>
      <c r="N32" s="7"/>
      <c r="O32" s="147"/>
      <c r="P32" s="147"/>
    </row>
    <row r="33" spans="2:16" ht="30.6" customHeight="1" x14ac:dyDescent="0.3">
      <c r="B33" s="12"/>
      <c r="C33" s="12"/>
      <c r="D33" s="12"/>
      <c r="E33" s="12"/>
      <c r="F33" s="12"/>
      <c r="G33" s="12"/>
      <c r="H33" s="12"/>
      <c r="I33" s="12"/>
      <c r="J33" s="12"/>
      <c r="K33" s="168" t="s">
        <v>398</v>
      </c>
      <c r="L33" s="168"/>
      <c r="M33" s="168" t="s">
        <v>399</v>
      </c>
      <c r="N33" s="168"/>
      <c r="O33" s="12"/>
      <c r="P33" s="12"/>
    </row>
    <row r="34" spans="2:16" ht="28.8" x14ac:dyDescent="0.3">
      <c r="B34" s="153" t="s">
        <v>31</v>
      </c>
      <c r="C34" s="146" t="s">
        <v>45</v>
      </c>
      <c r="D34" s="12">
        <v>37</v>
      </c>
      <c r="E34" s="78" t="s">
        <v>127</v>
      </c>
      <c r="F34" s="12">
        <v>21</v>
      </c>
      <c r="G34" s="10" t="s">
        <v>247</v>
      </c>
      <c r="H34" s="14">
        <v>0.52380952380952384</v>
      </c>
      <c r="I34" s="153" t="s">
        <v>376</v>
      </c>
      <c r="J34" s="146" t="s">
        <v>410</v>
      </c>
      <c r="K34" s="12"/>
      <c r="L34" s="11" t="s">
        <v>393</v>
      </c>
      <c r="M34" s="12"/>
      <c r="N34" s="11" t="s">
        <v>395</v>
      </c>
      <c r="O34" s="146" t="s">
        <v>411</v>
      </c>
      <c r="P34" s="146" t="s">
        <v>412</v>
      </c>
    </row>
    <row r="35" spans="2:16" ht="15" thickBot="1" x14ac:dyDescent="0.35">
      <c r="B35" s="156"/>
      <c r="C35" s="145"/>
      <c r="D35" s="63"/>
      <c r="E35" s="64" t="s">
        <v>118</v>
      </c>
      <c r="F35" s="63">
        <v>16</v>
      </c>
      <c r="G35" s="74" t="s">
        <v>64</v>
      </c>
      <c r="H35" s="106">
        <v>0.375</v>
      </c>
      <c r="I35" s="156"/>
      <c r="J35" s="165"/>
      <c r="K35" s="63"/>
      <c r="L35" s="63" t="s">
        <v>394</v>
      </c>
      <c r="M35" s="63"/>
      <c r="N35" s="63" t="s">
        <v>396</v>
      </c>
      <c r="O35" s="145"/>
      <c r="P35" s="145"/>
    </row>
    <row r="36" spans="2:16" x14ac:dyDescent="0.3">
      <c r="B36" s="143" t="s">
        <v>553</v>
      </c>
      <c r="C36" s="143"/>
      <c r="D36" s="143"/>
      <c r="E36" s="143"/>
      <c r="F36" s="143"/>
      <c r="G36" s="143"/>
      <c r="H36" s="143"/>
      <c r="I36" s="143"/>
      <c r="J36" s="143"/>
      <c r="K36" s="143"/>
      <c r="L36" s="143"/>
    </row>
    <row r="37" spans="2:16" x14ac:dyDescent="0.3">
      <c r="B37" s="142" t="s">
        <v>528</v>
      </c>
      <c r="C37" s="142"/>
      <c r="D37" s="142"/>
      <c r="E37" s="142"/>
      <c r="F37" s="142"/>
      <c r="G37" s="142"/>
      <c r="H37" s="142"/>
      <c r="I37" s="142"/>
      <c r="J37" s="142"/>
      <c r="K37" s="142"/>
      <c r="L37" s="142"/>
    </row>
  </sheetData>
  <mergeCells count="54">
    <mergeCell ref="K6:N6"/>
    <mergeCell ref="P12:P14"/>
    <mergeCell ref="O34:O35"/>
    <mergeCell ref="P34:P35"/>
    <mergeCell ref="K12:N14"/>
    <mergeCell ref="K15:N15"/>
    <mergeCell ref="O20:O23"/>
    <mergeCell ref="O26:O27"/>
    <mergeCell ref="P26:P27"/>
    <mergeCell ref="O31:O32"/>
    <mergeCell ref="P31:P32"/>
    <mergeCell ref="P20:P23"/>
    <mergeCell ref="K33:L33"/>
    <mergeCell ref="M33:N33"/>
    <mergeCell ref="K25:N25"/>
    <mergeCell ref="K28:N28"/>
    <mergeCell ref="J12:J14"/>
    <mergeCell ref="J16:J17"/>
    <mergeCell ref="C20:C23"/>
    <mergeCell ref="B7:B11"/>
    <mergeCell ref="C7:C11"/>
    <mergeCell ref="B16:B17"/>
    <mergeCell ref="C16:C17"/>
    <mergeCell ref="I7:I11"/>
    <mergeCell ref="I20:I23"/>
    <mergeCell ref="B37:L37"/>
    <mergeCell ref="I26:I27"/>
    <mergeCell ref="I31:I32"/>
    <mergeCell ref="B24:P24"/>
    <mergeCell ref="K30:N30"/>
    <mergeCell ref="J34:J35"/>
    <mergeCell ref="I34:I35"/>
    <mergeCell ref="B34:B35"/>
    <mergeCell ref="C34:C35"/>
    <mergeCell ref="J26:J27"/>
    <mergeCell ref="J31:J32"/>
    <mergeCell ref="C26:C27"/>
    <mergeCell ref="C31:C32"/>
    <mergeCell ref="B3:L3"/>
    <mergeCell ref="I16:I17"/>
    <mergeCell ref="J7:J11"/>
    <mergeCell ref="P16:P17"/>
    <mergeCell ref="B36:L36"/>
    <mergeCell ref="I12:I14"/>
    <mergeCell ref="B12:B14"/>
    <mergeCell ref="C12:C14"/>
    <mergeCell ref="K4:N4"/>
    <mergeCell ref="B20:B23"/>
    <mergeCell ref="I4:J4"/>
    <mergeCell ref="K19:N19"/>
    <mergeCell ref="N20:N23"/>
    <mergeCell ref="J20:J23"/>
    <mergeCell ref="B18:P18"/>
    <mergeCell ref="B5:P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45380-CDC0-40CB-8A27-A92D95CFE0E3}">
  <dimension ref="B3:L42"/>
  <sheetViews>
    <sheetView zoomScaleNormal="100" workbookViewId="0">
      <selection activeCell="B3" sqref="B3:K3"/>
    </sheetView>
  </sheetViews>
  <sheetFormatPr defaultRowHeight="14.4" x14ac:dyDescent="0.3"/>
  <cols>
    <col min="2" max="2" width="14.109375" customWidth="1"/>
    <col min="3" max="3" width="19.44140625" customWidth="1"/>
    <col min="4" max="4" width="8.77734375" customWidth="1"/>
    <col min="5" max="5" width="29.88671875" style="83" customWidth="1"/>
    <col min="6" max="6" width="7.109375" bestFit="1" customWidth="1"/>
    <col min="7" max="7" width="13.44140625" customWidth="1"/>
    <col min="8" max="8" width="9" customWidth="1"/>
    <col min="9" max="9" width="14.44140625" customWidth="1"/>
    <col min="10" max="10" width="16.5546875" customWidth="1"/>
    <col min="11" max="11" width="25.21875" customWidth="1"/>
    <col min="12" max="12" width="8.88671875" customWidth="1"/>
  </cols>
  <sheetData>
    <row r="3" spans="2:12" ht="15" thickBot="1" x14ac:dyDescent="0.35">
      <c r="B3" s="141" t="s">
        <v>616</v>
      </c>
      <c r="C3" s="141"/>
      <c r="D3" s="141"/>
      <c r="E3" s="141"/>
      <c r="F3" s="141"/>
      <c r="G3" s="141"/>
      <c r="H3" s="141"/>
      <c r="I3" s="141"/>
      <c r="J3" s="141"/>
      <c r="K3" s="141"/>
    </row>
    <row r="4" spans="2:12" ht="29.4" customHeight="1" thickBot="1" x14ac:dyDescent="0.35">
      <c r="B4" s="21" t="s">
        <v>0</v>
      </c>
      <c r="C4" s="21" t="s">
        <v>1</v>
      </c>
      <c r="D4" s="21" t="s">
        <v>171</v>
      </c>
      <c r="E4" s="18" t="s">
        <v>14</v>
      </c>
      <c r="F4" s="19" t="s">
        <v>170</v>
      </c>
      <c r="G4" s="18" t="s">
        <v>2</v>
      </c>
      <c r="H4" s="18" t="s">
        <v>3</v>
      </c>
      <c r="I4" s="148" t="s">
        <v>540</v>
      </c>
      <c r="J4" s="148"/>
      <c r="K4" s="20" t="s">
        <v>318</v>
      </c>
    </row>
    <row r="5" spans="2:12" ht="15" thickBot="1" x14ac:dyDescent="0.35">
      <c r="B5" s="148" t="s">
        <v>511</v>
      </c>
      <c r="C5" s="148"/>
      <c r="D5" s="148"/>
      <c r="E5" s="148"/>
      <c r="F5" s="148"/>
      <c r="G5" s="148"/>
      <c r="H5" s="148"/>
      <c r="I5" s="148"/>
      <c r="J5" s="148"/>
      <c r="K5" s="148"/>
      <c r="L5" s="48"/>
    </row>
    <row r="6" spans="2:12" x14ac:dyDescent="0.3">
      <c r="B6" s="88"/>
      <c r="C6" s="85"/>
      <c r="D6" s="84"/>
      <c r="E6" s="123"/>
      <c r="F6" s="84"/>
      <c r="G6" s="88"/>
      <c r="H6" s="28"/>
      <c r="I6" s="68" t="s">
        <v>329</v>
      </c>
      <c r="J6" s="68" t="s">
        <v>330</v>
      </c>
      <c r="K6" s="10"/>
    </row>
    <row r="7" spans="2:12" ht="28.8" x14ac:dyDescent="0.3">
      <c r="B7" s="172" t="s">
        <v>22</v>
      </c>
      <c r="C7" s="174" t="s">
        <v>40</v>
      </c>
      <c r="D7" s="84">
        <v>24</v>
      </c>
      <c r="E7" s="123" t="s">
        <v>121</v>
      </c>
      <c r="F7" s="84">
        <v>16</v>
      </c>
      <c r="G7" s="88" t="s">
        <v>231</v>
      </c>
      <c r="H7" s="28">
        <v>0.875</v>
      </c>
      <c r="I7" s="85" t="s">
        <v>340</v>
      </c>
      <c r="J7" s="61" t="s">
        <v>342</v>
      </c>
      <c r="K7" s="153" t="s">
        <v>357</v>
      </c>
    </row>
    <row r="8" spans="2:12" x14ac:dyDescent="0.3">
      <c r="B8" s="179"/>
      <c r="C8" s="180"/>
      <c r="D8" s="86"/>
      <c r="E8" s="124" t="s">
        <v>118</v>
      </c>
      <c r="F8" s="86">
        <v>8</v>
      </c>
      <c r="G8" s="89" t="s">
        <v>272</v>
      </c>
      <c r="H8" s="29">
        <v>0.75</v>
      </c>
      <c r="I8" s="91" t="s">
        <v>340</v>
      </c>
      <c r="J8" s="69" t="s">
        <v>341</v>
      </c>
      <c r="K8" s="154"/>
    </row>
    <row r="9" spans="2:12" x14ac:dyDescent="0.3">
      <c r="B9" s="88"/>
      <c r="C9" s="85"/>
      <c r="D9" s="84"/>
      <c r="E9" s="123"/>
      <c r="F9" s="84"/>
      <c r="G9" s="88"/>
      <c r="H9" s="28"/>
      <c r="I9" s="68" t="s">
        <v>329</v>
      </c>
      <c r="J9" s="68" t="s">
        <v>523</v>
      </c>
      <c r="K9" s="10"/>
    </row>
    <row r="10" spans="2:12" ht="28.8" x14ac:dyDescent="0.3">
      <c r="B10" s="172" t="s">
        <v>25</v>
      </c>
      <c r="C10" s="174" t="s">
        <v>41</v>
      </c>
      <c r="D10" s="84">
        <v>11</v>
      </c>
      <c r="E10" s="123" t="s">
        <v>122</v>
      </c>
      <c r="F10" s="84">
        <v>7</v>
      </c>
      <c r="G10" s="88" t="s">
        <v>252</v>
      </c>
      <c r="H10" s="28">
        <v>0.8571428571428571</v>
      </c>
      <c r="I10" s="85" t="s">
        <v>457</v>
      </c>
      <c r="J10" s="61" t="s">
        <v>521</v>
      </c>
      <c r="K10" s="153" t="s">
        <v>524</v>
      </c>
    </row>
    <row r="11" spans="2:12" x14ac:dyDescent="0.3">
      <c r="B11" s="179"/>
      <c r="C11" s="180"/>
      <c r="D11" s="86"/>
      <c r="E11" s="124" t="s">
        <v>118</v>
      </c>
      <c r="F11" s="86">
        <v>4</v>
      </c>
      <c r="G11" s="89" t="s">
        <v>55</v>
      </c>
      <c r="H11" s="29">
        <v>0.5</v>
      </c>
      <c r="I11" s="91" t="s">
        <v>456</v>
      </c>
      <c r="J11" s="69" t="s">
        <v>522</v>
      </c>
      <c r="K11" s="154"/>
    </row>
    <row r="12" spans="2:12" ht="28.8" x14ac:dyDescent="0.3">
      <c r="B12" s="172" t="s">
        <v>27</v>
      </c>
      <c r="C12" s="174" t="s">
        <v>104</v>
      </c>
      <c r="D12" s="84">
        <v>60</v>
      </c>
      <c r="E12" s="123" t="s">
        <v>118</v>
      </c>
      <c r="F12" s="84">
        <v>14</v>
      </c>
      <c r="G12" s="88" t="s">
        <v>242</v>
      </c>
      <c r="H12" s="28">
        <v>1</v>
      </c>
      <c r="I12" s="85" t="s">
        <v>343</v>
      </c>
      <c r="J12" s="88"/>
      <c r="K12" s="152" t="s">
        <v>358</v>
      </c>
    </row>
    <row r="13" spans="2:12" x14ac:dyDescent="0.3">
      <c r="B13" s="172"/>
      <c r="C13" s="174"/>
      <c r="D13" s="84"/>
      <c r="E13" s="123" t="s">
        <v>117</v>
      </c>
      <c r="F13" s="84">
        <v>5</v>
      </c>
      <c r="G13" s="88" t="s">
        <v>56</v>
      </c>
      <c r="H13" s="28">
        <v>1</v>
      </c>
      <c r="I13" s="85" t="s">
        <v>344</v>
      </c>
      <c r="J13" s="88"/>
      <c r="K13" s="153"/>
    </row>
    <row r="14" spans="2:12" x14ac:dyDescent="0.3">
      <c r="B14" s="172"/>
      <c r="C14" s="174"/>
      <c r="D14" s="84"/>
      <c r="E14" s="123" t="s">
        <v>111</v>
      </c>
      <c r="F14" s="84">
        <v>12</v>
      </c>
      <c r="G14" s="88" t="s">
        <v>57</v>
      </c>
      <c r="H14" s="28">
        <v>1</v>
      </c>
      <c r="I14" s="85" t="s">
        <v>345</v>
      </c>
      <c r="J14" s="88"/>
      <c r="K14" s="153"/>
    </row>
    <row r="15" spans="2:12" x14ac:dyDescent="0.3">
      <c r="B15" s="172"/>
      <c r="C15" s="174"/>
      <c r="D15" s="84"/>
      <c r="E15" s="123" t="s">
        <v>112</v>
      </c>
      <c r="F15" s="84">
        <v>13</v>
      </c>
      <c r="G15" s="88" t="s">
        <v>58</v>
      </c>
      <c r="H15" s="28">
        <v>1</v>
      </c>
      <c r="I15" s="85" t="s">
        <v>346</v>
      </c>
      <c r="J15" s="88"/>
      <c r="K15" s="153"/>
    </row>
    <row r="16" spans="2:12" x14ac:dyDescent="0.3">
      <c r="B16" s="179"/>
      <c r="C16" s="180"/>
      <c r="D16" s="86"/>
      <c r="E16" s="124" t="s">
        <v>121</v>
      </c>
      <c r="F16" s="86">
        <v>16</v>
      </c>
      <c r="G16" s="89" t="s">
        <v>59</v>
      </c>
      <c r="H16" s="29">
        <v>1</v>
      </c>
      <c r="I16" s="91" t="s">
        <v>347</v>
      </c>
      <c r="J16" s="89"/>
      <c r="K16" s="154"/>
    </row>
    <row r="17" spans="2:12" ht="28.8" x14ac:dyDescent="0.3">
      <c r="B17" s="144" t="s">
        <v>294</v>
      </c>
      <c r="C17" s="146" t="s">
        <v>295</v>
      </c>
      <c r="D17" s="70">
        <v>11</v>
      </c>
      <c r="E17" s="78" t="s">
        <v>121</v>
      </c>
      <c r="F17" s="70">
        <v>6</v>
      </c>
      <c r="G17" s="10" t="s">
        <v>477</v>
      </c>
      <c r="H17" s="57">
        <v>0.5</v>
      </c>
      <c r="I17" s="85" t="s">
        <v>479</v>
      </c>
      <c r="J17" s="10"/>
      <c r="K17" s="176" t="s">
        <v>481</v>
      </c>
      <c r="L17" s="54"/>
    </row>
    <row r="18" spans="2:12" ht="29.4" customHeight="1" x14ac:dyDescent="0.3">
      <c r="B18" s="147"/>
      <c r="C18" s="147"/>
      <c r="D18" s="7"/>
      <c r="E18" s="77" t="s">
        <v>118</v>
      </c>
      <c r="F18" s="71">
        <v>5</v>
      </c>
      <c r="G18" s="5" t="s">
        <v>478</v>
      </c>
      <c r="H18" s="58">
        <v>0.4</v>
      </c>
      <c r="I18" s="91" t="s">
        <v>480</v>
      </c>
      <c r="J18" s="5"/>
      <c r="K18" s="158"/>
      <c r="L18" s="54"/>
    </row>
    <row r="19" spans="2:12" ht="28.8" x14ac:dyDescent="0.3">
      <c r="B19" s="177" t="s">
        <v>33</v>
      </c>
      <c r="C19" s="178" t="s">
        <v>40</v>
      </c>
      <c r="D19" s="96">
        <v>21</v>
      </c>
      <c r="E19" s="125" t="s">
        <v>121</v>
      </c>
      <c r="F19" s="96">
        <v>7</v>
      </c>
      <c r="G19" s="90" t="s">
        <v>461</v>
      </c>
      <c r="H19" s="117">
        <v>1</v>
      </c>
      <c r="I19" s="90" t="s">
        <v>462</v>
      </c>
      <c r="J19" s="87"/>
      <c r="K19" s="152" t="s">
        <v>359</v>
      </c>
    </row>
    <row r="20" spans="2:12" x14ac:dyDescent="0.3">
      <c r="B20" s="172"/>
      <c r="C20" s="174"/>
      <c r="D20" s="84"/>
      <c r="E20" s="123" t="s">
        <v>135</v>
      </c>
      <c r="F20" s="84">
        <v>7</v>
      </c>
      <c r="G20" s="84" t="s">
        <v>460</v>
      </c>
      <c r="H20" s="98">
        <v>1</v>
      </c>
      <c r="I20" s="85" t="s">
        <v>352</v>
      </c>
      <c r="J20" s="88"/>
      <c r="K20" s="153"/>
    </row>
    <row r="21" spans="2:12" ht="15" thickBot="1" x14ac:dyDescent="0.35">
      <c r="B21" s="173"/>
      <c r="C21" s="175"/>
      <c r="D21" s="35"/>
      <c r="E21" s="126" t="s">
        <v>118</v>
      </c>
      <c r="F21" s="35">
        <v>7</v>
      </c>
      <c r="G21" s="35" t="s">
        <v>459</v>
      </c>
      <c r="H21" s="118">
        <v>1</v>
      </c>
      <c r="I21" s="92" t="s">
        <v>353</v>
      </c>
      <c r="J21" s="36"/>
      <c r="K21" s="156"/>
    </row>
    <row r="22" spans="2:12" ht="15" thickBot="1" x14ac:dyDescent="0.35">
      <c r="B22" s="148" t="s">
        <v>510</v>
      </c>
      <c r="C22" s="148"/>
      <c r="D22" s="148"/>
      <c r="E22" s="148"/>
      <c r="F22" s="148"/>
      <c r="G22" s="148"/>
      <c r="H22" s="148"/>
      <c r="I22" s="148"/>
      <c r="J22" s="148"/>
      <c r="K22" s="148"/>
      <c r="L22" s="48"/>
    </row>
    <row r="23" spans="2:12" ht="43.2" x14ac:dyDescent="0.3">
      <c r="B23" s="30" t="s">
        <v>15</v>
      </c>
      <c r="C23" s="31" t="s">
        <v>156</v>
      </c>
      <c r="D23" s="32">
        <v>50</v>
      </c>
      <c r="E23" s="127" t="s">
        <v>151</v>
      </c>
      <c r="F23" s="32"/>
      <c r="G23" s="30" t="s">
        <v>235</v>
      </c>
      <c r="H23" s="33">
        <v>0.38</v>
      </c>
      <c r="I23" s="181" t="s">
        <v>355</v>
      </c>
      <c r="J23" s="181"/>
      <c r="K23" s="6" t="s">
        <v>136</v>
      </c>
    </row>
    <row r="24" spans="2:12" ht="28.8" x14ac:dyDescent="0.3">
      <c r="B24" s="89" t="s">
        <v>18</v>
      </c>
      <c r="C24" s="91" t="s">
        <v>153</v>
      </c>
      <c r="D24" s="86">
        <v>77</v>
      </c>
      <c r="E24" s="124" t="s">
        <v>151</v>
      </c>
      <c r="F24" s="86"/>
      <c r="G24" s="89" t="s">
        <v>237</v>
      </c>
      <c r="H24" s="29">
        <v>0.64935064935064934</v>
      </c>
      <c r="I24" s="182" t="s">
        <v>356</v>
      </c>
      <c r="J24" s="182"/>
      <c r="K24" s="5" t="s">
        <v>136</v>
      </c>
    </row>
    <row r="25" spans="2:12" ht="28.8" x14ac:dyDescent="0.3">
      <c r="B25" s="177" t="s">
        <v>19</v>
      </c>
      <c r="C25" s="178" t="s">
        <v>155</v>
      </c>
      <c r="D25" s="84">
        <v>164</v>
      </c>
      <c r="E25" s="123" t="s">
        <v>115</v>
      </c>
      <c r="F25" s="84">
        <v>57</v>
      </c>
      <c r="G25" s="88" t="s">
        <v>229</v>
      </c>
      <c r="H25" s="28">
        <v>0.47368421052631576</v>
      </c>
      <c r="I25" s="85" t="s">
        <v>331</v>
      </c>
      <c r="J25" s="88"/>
      <c r="K25" s="152" t="s">
        <v>541</v>
      </c>
    </row>
    <row r="26" spans="2:12" ht="28.8" customHeight="1" x14ac:dyDescent="0.3">
      <c r="B26" s="172"/>
      <c r="C26" s="174"/>
      <c r="D26" s="84"/>
      <c r="E26" s="123" t="s">
        <v>117</v>
      </c>
      <c r="F26" s="84">
        <v>90</v>
      </c>
      <c r="G26" s="88" t="s">
        <v>274</v>
      </c>
      <c r="H26" s="28">
        <v>0.44444444444444442</v>
      </c>
      <c r="I26" s="85" t="s">
        <v>332</v>
      </c>
      <c r="J26" s="88"/>
      <c r="K26" s="153"/>
    </row>
    <row r="27" spans="2:12" x14ac:dyDescent="0.3">
      <c r="B27" s="179"/>
      <c r="C27" s="180"/>
      <c r="D27" s="86"/>
      <c r="E27" s="124" t="s">
        <v>110</v>
      </c>
      <c r="F27" s="86">
        <v>17</v>
      </c>
      <c r="G27" s="89" t="s">
        <v>278</v>
      </c>
      <c r="H27" s="29">
        <v>0.23529411764705882</v>
      </c>
      <c r="I27" s="91" t="s">
        <v>333</v>
      </c>
      <c r="J27" s="89"/>
      <c r="K27" s="154"/>
    </row>
    <row r="28" spans="2:12" ht="28.8" x14ac:dyDescent="0.3">
      <c r="B28" s="177" t="s">
        <v>20</v>
      </c>
      <c r="C28" s="178" t="s">
        <v>38</v>
      </c>
      <c r="D28" s="84">
        <v>80</v>
      </c>
      <c r="E28" s="123" t="s">
        <v>140</v>
      </c>
      <c r="F28" s="84">
        <v>15</v>
      </c>
      <c r="G28" s="88" t="s">
        <v>238</v>
      </c>
      <c r="H28" s="28">
        <v>0.33333333333333331</v>
      </c>
      <c r="I28" s="85" t="s">
        <v>334</v>
      </c>
      <c r="J28" s="88"/>
      <c r="K28" s="152" t="s">
        <v>362</v>
      </c>
    </row>
    <row r="29" spans="2:12" ht="28.8" x14ac:dyDescent="0.3">
      <c r="B29" s="172"/>
      <c r="C29" s="174"/>
      <c r="D29" s="84"/>
      <c r="E29" s="123" t="s">
        <v>141</v>
      </c>
      <c r="F29" s="84">
        <v>4</v>
      </c>
      <c r="G29" s="88" t="s">
        <v>46</v>
      </c>
      <c r="H29" s="28">
        <v>0.5</v>
      </c>
      <c r="I29" s="85" t="s">
        <v>335</v>
      </c>
      <c r="J29" s="88"/>
      <c r="K29" s="153"/>
    </row>
    <row r="30" spans="2:12" ht="28.8" x14ac:dyDescent="0.3">
      <c r="B30" s="172"/>
      <c r="C30" s="174"/>
      <c r="D30" s="84"/>
      <c r="E30" s="123" t="s">
        <v>142</v>
      </c>
      <c r="F30" s="84">
        <v>6</v>
      </c>
      <c r="G30" s="88" t="s">
        <v>47</v>
      </c>
      <c r="H30" s="28">
        <v>0.66666666666666663</v>
      </c>
      <c r="I30" s="85" t="s">
        <v>336</v>
      </c>
      <c r="J30" s="88"/>
      <c r="K30" s="153"/>
    </row>
    <row r="31" spans="2:12" ht="28.8" x14ac:dyDescent="0.3">
      <c r="B31" s="172"/>
      <c r="C31" s="174"/>
      <c r="D31" s="84"/>
      <c r="E31" s="123" t="s">
        <v>143</v>
      </c>
      <c r="F31" s="84">
        <v>9</v>
      </c>
      <c r="G31" s="88" t="s">
        <v>48</v>
      </c>
      <c r="H31" s="28">
        <v>0.77777777777777779</v>
      </c>
      <c r="I31" s="85" t="s">
        <v>337</v>
      </c>
      <c r="J31" s="88"/>
      <c r="K31" s="153"/>
    </row>
    <row r="32" spans="2:12" ht="28.8" x14ac:dyDescent="0.3">
      <c r="B32" s="172"/>
      <c r="C32" s="174"/>
      <c r="D32" s="84"/>
      <c r="E32" s="123" t="s">
        <v>144</v>
      </c>
      <c r="F32" s="84">
        <v>16</v>
      </c>
      <c r="G32" s="88" t="s">
        <v>49</v>
      </c>
      <c r="H32" s="28">
        <v>0.5</v>
      </c>
      <c r="I32" s="85" t="s">
        <v>338</v>
      </c>
      <c r="J32" s="88"/>
      <c r="K32" s="153"/>
    </row>
    <row r="33" spans="2:11" x14ac:dyDescent="0.3">
      <c r="B33" s="179"/>
      <c r="C33" s="180"/>
      <c r="D33" s="86"/>
      <c r="E33" s="124" t="s">
        <v>118</v>
      </c>
      <c r="F33" s="86">
        <v>30</v>
      </c>
      <c r="G33" s="89" t="s">
        <v>50</v>
      </c>
      <c r="H33" s="29">
        <v>0.46666666666666667</v>
      </c>
      <c r="I33" s="91" t="s">
        <v>339</v>
      </c>
      <c r="J33" s="89"/>
      <c r="K33" s="154"/>
    </row>
    <row r="34" spans="2:11" ht="28.8" x14ac:dyDescent="0.3">
      <c r="B34" s="177" t="s">
        <v>32</v>
      </c>
      <c r="C34" s="178" t="s">
        <v>40</v>
      </c>
      <c r="D34" s="84">
        <v>24</v>
      </c>
      <c r="E34" s="123" t="s">
        <v>131</v>
      </c>
      <c r="F34" s="84">
        <v>6</v>
      </c>
      <c r="G34" s="88" t="s">
        <v>128</v>
      </c>
      <c r="H34" s="88" t="s">
        <v>101</v>
      </c>
      <c r="I34" s="85" t="s">
        <v>348</v>
      </c>
      <c r="J34" s="88"/>
      <c r="K34" s="152" t="s">
        <v>361</v>
      </c>
    </row>
    <row r="35" spans="2:11" x14ac:dyDescent="0.3">
      <c r="B35" s="172"/>
      <c r="C35" s="174"/>
      <c r="D35" s="84"/>
      <c r="E35" s="123" t="s">
        <v>132</v>
      </c>
      <c r="F35" s="84">
        <v>6</v>
      </c>
      <c r="G35" s="88" t="s">
        <v>129</v>
      </c>
      <c r="H35" s="88"/>
      <c r="I35" s="85" t="s">
        <v>349</v>
      </c>
      <c r="J35" s="88"/>
      <c r="K35" s="153"/>
    </row>
    <row r="36" spans="2:11" x14ac:dyDescent="0.3">
      <c r="B36" s="172"/>
      <c r="C36" s="174"/>
      <c r="D36" s="84"/>
      <c r="E36" s="123" t="s">
        <v>133</v>
      </c>
      <c r="F36" s="84">
        <v>6</v>
      </c>
      <c r="G36" s="88" t="s">
        <v>130</v>
      </c>
      <c r="H36" s="88"/>
      <c r="I36" s="85" t="s">
        <v>350</v>
      </c>
      <c r="J36" s="88"/>
      <c r="K36" s="153"/>
    </row>
    <row r="37" spans="2:11" x14ac:dyDescent="0.3">
      <c r="B37" s="179"/>
      <c r="C37" s="180"/>
      <c r="D37" s="86"/>
      <c r="E37" s="124" t="s">
        <v>134</v>
      </c>
      <c r="F37" s="86">
        <v>6</v>
      </c>
      <c r="G37" s="89" t="s">
        <v>129</v>
      </c>
      <c r="H37" s="89"/>
      <c r="I37" s="91" t="s">
        <v>351</v>
      </c>
      <c r="J37" s="89"/>
      <c r="K37" s="154"/>
    </row>
    <row r="38" spans="2:11" ht="28.8" x14ac:dyDescent="0.3">
      <c r="B38" s="177" t="s">
        <v>35</v>
      </c>
      <c r="C38" s="178" t="s">
        <v>40</v>
      </c>
      <c r="D38" s="84">
        <v>34</v>
      </c>
      <c r="E38" s="123" t="s">
        <v>121</v>
      </c>
      <c r="F38" s="84">
        <v>14</v>
      </c>
      <c r="G38" s="88" t="s">
        <v>466</v>
      </c>
      <c r="H38" s="98">
        <v>0.56999999999999995</v>
      </c>
      <c r="I38" s="85" t="s">
        <v>469</v>
      </c>
      <c r="J38" s="84"/>
      <c r="K38" s="152" t="s">
        <v>136</v>
      </c>
    </row>
    <row r="39" spans="2:11" x14ac:dyDescent="0.3">
      <c r="B39" s="179"/>
      <c r="C39" s="180"/>
      <c r="D39" s="86"/>
      <c r="E39" s="124" t="s">
        <v>118</v>
      </c>
      <c r="F39" s="86">
        <v>20</v>
      </c>
      <c r="G39" s="86" t="s">
        <v>465</v>
      </c>
      <c r="H39" s="99">
        <v>0.65</v>
      </c>
      <c r="I39" s="91" t="s">
        <v>470</v>
      </c>
      <c r="J39" s="86"/>
      <c r="K39" s="154"/>
    </row>
    <row r="40" spans="2:11" ht="28.8" x14ac:dyDescent="0.3">
      <c r="B40" s="177" t="s">
        <v>36</v>
      </c>
      <c r="C40" s="178" t="s">
        <v>472</v>
      </c>
      <c r="D40" s="96">
        <v>17</v>
      </c>
      <c r="E40" s="125" t="s">
        <v>121</v>
      </c>
      <c r="F40" s="96">
        <v>10</v>
      </c>
      <c r="G40" s="87" t="s">
        <v>105</v>
      </c>
      <c r="H40" s="34">
        <v>0.6</v>
      </c>
      <c r="I40" s="90" t="s">
        <v>473</v>
      </c>
      <c r="J40" s="87"/>
      <c r="K40" s="152" t="s">
        <v>360</v>
      </c>
    </row>
    <row r="41" spans="2:11" ht="15" thickBot="1" x14ac:dyDescent="0.35">
      <c r="B41" s="173"/>
      <c r="C41" s="175"/>
      <c r="D41" s="35"/>
      <c r="E41" s="126" t="s">
        <v>118</v>
      </c>
      <c r="F41" s="35">
        <v>7</v>
      </c>
      <c r="G41" s="35" t="s">
        <v>101</v>
      </c>
      <c r="H41" s="35" t="s">
        <v>101</v>
      </c>
      <c r="I41" s="92" t="s">
        <v>354</v>
      </c>
      <c r="J41" s="36"/>
      <c r="K41" s="156"/>
    </row>
    <row r="42" spans="2:11" x14ac:dyDescent="0.3">
      <c r="B42" s="159" t="s">
        <v>539</v>
      </c>
      <c r="C42" s="159"/>
      <c r="D42" s="159"/>
      <c r="E42" s="159"/>
      <c r="F42" s="159"/>
      <c r="G42" s="159"/>
      <c r="H42" s="159"/>
      <c r="I42" s="159"/>
      <c r="J42" s="159"/>
      <c r="K42" s="159"/>
    </row>
  </sheetData>
  <mergeCells count="37">
    <mergeCell ref="B10:B11"/>
    <mergeCell ref="C10:C11"/>
    <mergeCell ref="B7:B8"/>
    <mergeCell ref="C7:C8"/>
    <mergeCell ref="C17:C18"/>
    <mergeCell ref="B17:B18"/>
    <mergeCell ref="B12:B16"/>
    <mergeCell ref="C12:C16"/>
    <mergeCell ref="K38:K39"/>
    <mergeCell ref="K40:K41"/>
    <mergeCell ref="B25:B27"/>
    <mergeCell ref="C25:C27"/>
    <mergeCell ref="B28:B33"/>
    <mergeCell ref="C28:C33"/>
    <mergeCell ref="B38:B39"/>
    <mergeCell ref="C38:C39"/>
    <mergeCell ref="I23:J23"/>
    <mergeCell ref="I24:J24"/>
    <mergeCell ref="B22:K22"/>
    <mergeCell ref="B19:B21"/>
    <mergeCell ref="C19:C21"/>
    <mergeCell ref="B3:K3"/>
    <mergeCell ref="B42:K42"/>
    <mergeCell ref="K19:K21"/>
    <mergeCell ref="K34:K37"/>
    <mergeCell ref="K25:K27"/>
    <mergeCell ref="K28:K33"/>
    <mergeCell ref="I4:J4"/>
    <mergeCell ref="K10:K11"/>
    <mergeCell ref="K12:K16"/>
    <mergeCell ref="K17:K18"/>
    <mergeCell ref="K7:K8"/>
    <mergeCell ref="B40:B41"/>
    <mergeCell ref="C40:C41"/>
    <mergeCell ref="B34:B37"/>
    <mergeCell ref="C34:C37"/>
    <mergeCell ref="B5:K5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40915-336A-4526-B1BD-06BFE6A7BBEF}">
  <dimension ref="B3:O50"/>
  <sheetViews>
    <sheetView zoomScaleNormal="100" workbookViewId="0">
      <pane ySplit="14" topLeftCell="A18" activePane="bottomLeft" state="frozen"/>
      <selection pane="bottomLeft" activeCell="I45" sqref="I45"/>
    </sheetView>
  </sheetViews>
  <sheetFormatPr defaultRowHeight="14.4" x14ac:dyDescent="0.3"/>
  <cols>
    <col min="2" max="2" width="20.109375" bestFit="1" customWidth="1"/>
    <col min="3" max="3" width="19.44140625" customWidth="1"/>
    <col min="4" max="4" width="8.77734375" customWidth="1"/>
    <col min="5" max="5" width="20.44140625" customWidth="1"/>
    <col min="6" max="6" width="7.109375" bestFit="1" customWidth="1"/>
    <col min="7" max="7" width="13.44140625" customWidth="1"/>
    <col min="8" max="8" width="9" bestFit="1" customWidth="1"/>
    <col min="9" max="9" width="15.109375" customWidth="1"/>
    <col min="10" max="10" width="4" customWidth="1"/>
    <col min="11" max="11" width="20.33203125" customWidth="1"/>
    <col min="12" max="12" width="4.21875" customWidth="1"/>
    <col min="13" max="13" width="17.5546875" customWidth="1"/>
    <col min="14" max="14" width="31.109375" customWidth="1"/>
    <col min="15" max="15" width="34.33203125" customWidth="1"/>
  </cols>
  <sheetData>
    <row r="3" spans="2:15" ht="15" thickBot="1" x14ac:dyDescent="0.35">
      <c r="B3" s="141" t="s">
        <v>617</v>
      </c>
      <c r="C3" s="141"/>
      <c r="D3" s="141"/>
      <c r="E3" s="141"/>
      <c r="F3" s="141"/>
      <c r="G3" s="141"/>
      <c r="H3" s="141"/>
      <c r="I3" s="141"/>
      <c r="J3" s="141"/>
      <c r="K3" s="141"/>
      <c r="L3" s="141"/>
      <c r="M3" s="4"/>
      <c r="N3" s="4"/>
    </row>
    <row r="4" spans="2:15" ht="28.8" customHeight="1" thickBot="1" x14ac:dyDescent="0.35">
      <c r="B4" s="38" t="s">
        <v>0</v>
      </c>
      <c r="C4" s="38" t="s">
        <v>1</v>
      </c>
      <c r="D4" s="38" t="s">
        <v>171</v>
      </c>
      <c r="E4" s="38" t="s">
        <v>14</v>
      </c>
      <c r="F4" s="39" t="s">
        <v>170</v>
      </c>
      <c r="G4" s="38" t="s">
        <v>2</v>
      </c>
      <c r="H4" s="38" t="s">
        <v>3</v>
      </c>
      <c r="I4" s="38" t="s">
        <v>301</v>
      </c>
      <c r="J4" s="170" t="s">
        <v>305</v>
      </c>
      <c r="K4" s="170"/>
      <c r="L4" s="170"/>
      <c r="M4" s="170"/>
      <c r="N4" s="67" t="s">
        <v>318</v>
      </c>
      <c r="O4" s="120"/>
    </row>
    <row r="5" spans="2:15" ht="15" thickBot="1" x14ac:dyDescent="0.35">
      <c r="B5" s="169" t="s">
        <v>527</v>
      </c>
      <c r="C5" s="169"/>
      <c r="D5" s="169"/>
      <c r="E5" s="169"/>
      <c r="F5" s="169"/>
      <c r="G5" s="169"/>
      <c r="H5" s="169"/>
      <c r="I5" s="169"/>
      <c r="J5" s="169"/>
      <c r="K5" s="169"/>
      <c r="L5" s="169"/>
      <c r="M5" s="169"/>
      <c r="N5" s="169"/>
      <c r="O5" s="121"/>
    </row>
    <row r="6" spans="2:15" x14ac:dyDescent="0.3">
      <c r="B6" s="44"/>
      <c r="C6" s="44"/>
      <c r="D6" s="44"/>
      <c r="E6" s="44"/>
      <c r="F6" s="44"/>
      <c r="G6" s="44"/>
      <c r="H6" s="44"/>
      <c r="I6" s="44"/>
      <c r="J6" s="163" t="s">
        <v>325</v>
      </c>
      <c r="K6" s="163"/>
      <c r="L6" s="163"/>
      <c r="M6" s="163"/>
      <c r="N6" s="44"/>
      <c r="O6" s="54"/>
    </row>
    <row r="7" spans="2:15" ht="43.2" x14ac:dyDescent="0.3">
      <c r="B7" s="11" t="s">
        <v>502</v>
      </c>
      <c r="C7" s="146" t="s">
        <v>506</v>
      </c>
      <c r="D7" s="12">
        <v>443</v>
      </c>
      <c r="E7" s="11" t="s">
        <v>508</v>
      </c>
      <c r="F7" s="12">
        <v>112</v>
      </c>
      <c r="G7" s="10" t="s">
        <v>503</v>
      </c>
      <c r="H7" s="55">
        <v>0.39300000000000002</v>
      </c>
      <c r="I7" s="153" t="s">
        <v>505</v>
      </c>
      <c r="J7" s="12"/>
      <c r="K7" s="59">
        <v>0.16900000000000001</v>
      </c>
      <c r="L7" s="11"/>
      <c r="M7" s="11"/>
      <c r="N7" s="146" t="s">
        <v>558</v>
      </c>
      <c r="O7" s="47"/>
    </row>
    <row r="8" spans="2:15" ht="43.2" x14ac:dyDescent="0.3">
      <c r="B8" s="6"/>
      <c r="C8" s="147"/>
      <c r="D8" s="7"/>
      <c r="E8" s="6" t="s">
        <v>507</v>
      </c>
      <c r="F8" s="7">
        <v>311</v>
      </c>
      <c r="G8" s="6" t="s">
        <v>504</v>
      </c>
      <c r="H8" s="56">
        <v>0.32700000000000001</v>
      </c>
      <c r="I8" s="154"/>
      <c r="J8" s="7"/>
      <c r="K8" s="60">
        <v>0.253</v>
      </c>
      <c r="L8" s="6"/>
      <c r="M8" s="6"/>
      <c r="N8" s="147"/>
      <c r="O8" s="47"/>
    </row>
    <row r="9" spans="2:15" x14ac:dyDescent="0.3">
      <c r="B9" s="12"/>
      <c r="C9" s="12"/>
      <c r="D9" s="12"/>
      <c r="E9" s="12"/>
      <c r="F9" s="12"/>
      <c r="G9" s="12"/>
      <c r="H9" s="12"/>
      <c r="I9" s="12"/>
      <c r="J9" s="167" t="s">
        <v>308</v>
      </c>
      <c r="K9" s="167"/>
      <c r="L9" s="12"/>
      <c r="M9" s="12"/>
      <c r="N9" s="12"/>
      <c r="O9" s="54"/>
    </row>
    <row r="10" spans="2:15" ht="28.8" x14ac:dyDescent="0.3">
      <c r="B10" s="153" t="s">
        <v>180</v>
      </c>
      <c r="C10" s="146" t="s">
        <v>182</v>
      </c>
      <c r="D10" s="12">
        <v>120</v>
      </c>
      <c r="E10" s="12" t="s">
        <v>181</v>
      </c>
      <c r="F10" s="12">
        <v>20</v>
      </c>
      <c r="G10" s="10" t="s">
        <v>184</v>
      </c>
      <c r="H10" s="14">
        <v>0.25</v>
      </c>
      <c r="I10" s="153" t="s">
        <v>302</v>
      </c>
      <c r="J10" s="11"/>
      <c r="K10" s="55">
        <v>0</v>
      </c>
      <c r="L10" s="12"/>
      <c r="M10" s="12"/>
      <c r="N10" s="146" t="s">
        <v>557</v>
      </c>
      <c r="O10" s="47"/>
    </row>
    <row r="11" spans="2:15" x14ac:dyDescent="0.3">
      <c r="B11" s="153"/>
      <c r="C11" s="146"/>
      <c r="D11" s="12"/>
      <c r="E11" s="12" t="s">
        <v>183</v>
      </c>
      <c r="F11" s="12">
        <v>20</v>
      </c>
      <c r="G11" s="15" t="s">
        <v>185</v>
      </c>
      <c r="H11" s="14">
        <v>0.2</v>
      </c>
      <c r="I11" s="153"/>
      <c r="J11" s="11"/>
      <c r="K11" s="55">
        <v>0.1</v>
      </c>
      <c r="L11" s="12"/>
      <c r="M11" s="12"/>
      <c r="N11" s="146"/>
      <c r="O11" s="47"/>
    </row>
    <row r="12" spans="2:15" x14ac:dyDescent="0.3">
      <c r="B12" s="153"/>
      <c r="C12" s="146"/>
      <c r="D12" s="12"/>
      <c r="E12" s="12" t="s">
        <v>111</v>
      </c>
      <c r="F12" s="12">
        <v>20</v>
      </c>
      <c r="G12" s="15" t="s">
        <v>186</v>
      </c>
      <c r="H12" s="14">
        <v>0.35</v>
      </c>
      <c r="I12" s="153"/>
      <c r="J12" s="11"/>
      <c r="K12" s="55">
        <v>0.15</v>
      </c>
      <c r="L12" s="12"/>
      <c r="M12" s="12"/>
      <c r="N12" s="146"/>
      <c r="O12" s="47"/>
    </row>
    <row r="13" spans="2:15" x14ac:dyDescent="0.3">
      <c r="B13" s="153"/>
      <c r="C13" s="146"/>
      <c r="D13" s="12"/>
      <c r="E13" s="12" t="s">
        <v>112</v>
      </c>
      <c r="F13" s="12">
        <v>20</v>
      </c>
      <c r="G13" s="15" t="s">
        <v>187</v>
      </c>
      <c r="H13" s="14">
        <v>0.25</v>
      </c>
      <c r="I13" s="153"/>
      <c r="J13" s="11"/>
      <c r="K13" s="55">
        <v>0.15</v>
      </c>
      <c r="L13" s="12"/>
      <c r="M13" s="12"/>
      <c r="N13" s="146"/>
      <c r="O13" s="47"/>
    </row>
    <row r="14" spans="2:15" x14ac:dyDescent="0.3">
      <c r="B14" s="154"/>
      <c r="C14" s="147"/>
      <c r="D14" s="7"/>
      <c r="E14" s="7" t="s">
        <v>118</v>
      </c>
      <c r="F14" s="7">
        <v>40</v>
      </c>
      <c r="G14" s="16" t="s">
        <v>188</v>
      </c>
      <c r="H14" s="9">
        <v>0.5</v>
      </c>
      <c r="I14" s="154"/>
      <c r="J14" s="6"/>
      <c r="K14" s="56">
        <v>0</v>
      </c>
      <c r="L14" s="7"/>
      <c r="M14" s="7"/>
      <c r="N14" s="147"/>
      <c r="O14" s="47"/>
    </row>
    <row r="15" spans="2:15" x14ac:dyDescent="0.3">
      <c r="B15" s="12"/>
      <c r="C15" s="12"/>
      <c r="D15" s="12"/>
      <c r="E15" s="12"/>
      <c r="F15" s="12"/>
      <c r="G15" s="12"/>
      <c r="H15" s="12"/>
      <c r="I15" s="12"/>
      <c r="J15" s="167" t="s">
        <v>306</v>
      </c>
      <c r="K15" s="167"/>
      <c r="L15" s="12"/>
      <c r="M15" s="12"/>
      <c r="N15" s="12"/>
      <c r="O15" s="54"/>
    </row>
    <row r="16" spans="2:15" ht="43.2" x14ac:dyDescent="0.3">
      <c r="B16" s="5" t="s">
        <v>18</v>
      </c>
      <c r="C16" s="6" t="s">
        <v>153</v>
      </c>
      <c r="D16" s="7">
        <v>77</v>
      </c>
      <c r="E16" s="8" t="s">
        <v>151</v>
      </c>
      <c r="F16" s="7"/>
      <c r="G16" s="5" t="s">
        <v>237</v>
      </c>
      <c r="H16" s="9">
        <v>0.64935064935064934</v>
      </c>
      <c r="I16" s="5" t="s">
        <v>302</v>
      </c>
      <c r="J16" s="6"/>
      <c r="K16" s="154" t="s">
        <v>307</v>
      </c>
      <c r="L16" s="154"/>
      <c r="M16" s="154"/>
      <c r="N16" s="5" t="s">
        <v>556</v>
      </c>
      <c r="O16" s="47"/>
    </row>
    <row r="17" spans="2:15" x14ac:dyDescent="0.3">
      <c r="B17" s="12"/>
      <c r="C17" s="12"/>
      <c r="D17" s="12"/>
      <c r="E17" s="12"/>
      <c r="F17" s="12"/>
      <c r="G17" s="12"/>
      <c r="H17" s="12"/>
      <c r="I17" s="12"/>
      <c r="J17" s="167" t="s">
        <v>311</v>
      </c>
      <c r="K17" s="167"/>
      <c r="L17" s="167" t="s">
        <v>308</v>
      </c>
      <c r="M17" s="167"/>
      <c r="N17" s="12"/>
      <c r="O17" s="54"/>
    </row>
    <row r="18" spans="2:15" ht="43.2" customHeight="1" x14ac:dyDescent="0.3">
      <c r="B18" s="153" t="s">
        <v>19</v>
      </c>
      <c r="C18" s="146" t="s">
        <v>155</v>
      </c>
      <c r="D18" s="12">
        <v>164</v>
      </c>
      <c r="E18" s="13" t="s">
        <v>115</v>
      </c>
      <c r="F18" s="12">
        <v>57</v>
      </c>
      <c r="G18" s="10" t="s">
        <v>229</v>
      </c>
      <c r="H18" s="14">
        <v>0.47368421052631576</v>
      </c>
      <c r="I18" s="153" t="s">
        <v>302</v>
      </c>
      <c r="J18" s="12"/>
      <c r="K18" s="10" t="s">
        <v>312</v>
      </c>
      <c r="L18" s="11"/>
      <c r="M18" s="57">
        <v>0.21</v>
      </c>
      <c r="N18" s="146" t="s">
        <v>319</v>
      </c>
      <c r="O18" s="47"/>
    </row>
    <row r="19" spans="2:15" x14ac:dyDescent="0.3">
      <c r="B19" s="153"/>
      <c r="C19" s="146"/>
      <c r="D19" s="12"/>
      <c r="E19" s="13" t="s">
        <v>117</v>
      </c>
      <c r="F19" s="12">
        <v>90</v>
      </c>
      <c r="G19" s="10" t="s">
        <v>274</v>
      </c>
      <c r="H19" s="14">
        <v>0.44444444444444442</v>
      </c>
      <c r="I19" s="153"/>
      <c r="J19" s="12"/>
      <c r="K19" s="15" t="s">
        <v>309</v>
      </c>
      <c r="L19" s="11"/>
      <c r="M19" s="57">
        <v>0.36</v>
      </c>
      <c r="N19" s="146"/>
      <c r="O19" s="47"/>
    </row>
    <row r="20" spans="2:15" x14ac:dyDescent="0.3">
      <c r="B20" s="154"/>
      <c r="C20" s="147"/>
      <c r="D20" s="7"/>
      <c r="E20" s="8" t="s">
        <v>110</v>
      </c>
      <c r="F20" s="7">
        <v>17</v>
      </c>
      <c r="G20" s="5" t="s">
        <v>278</v>
      </c>
      <c r="H20" s="9">
        <v>0.23529411764705882</v>
      </c>
      <c r="I20" s="154"/>
      <c r="J20" s="7"/>
      <c r="K20" s="16" t="s">
        <v>310</v>
      </c>
      <c r="L20" s="6"/>
      <c r="M20" s="58">
        <v>0.76</v>
      </c>
      <c r="N20" s="147"/>
      <c r="O20" s="47"/>
    </row>
    <row r="21" spans="2:15" x14ac:dyDescent="0.3">
      <c r="B21" s="12"/>
      <c r="C21" s="12"/>
      <c r="D21" s="12"/>
      <c r="E21" s="12"/>
      <c r="F21" s="12"/>
      <c r="G21" s="12"/>
      <c r="H21" s="12"/>
      <c r="I21" s="12"/>
      <c r="J21" s="167" t="s">
        <v>325</v>
      </c>
      <c r="K21" s="167"/>
      <c r="L21" s="167" t="s">
        <v>326</v>
      </c>
      <c r="M21" s="167"/>
      <c r="N21" s="12"/>
      <c r="O21" s="54"/>
    </row>
    <row r="22" spans="2:15" ht="28.8" x14ac:dyDescent="0.3">
      <c r="B22" s="11" t="s">
        <v>213</v>
      </c>
      <c r="C22" s="146" t="s">
        <v>324</v>
      </c>
      <c r="D22" s="12">
        <f>112+311</f>
        <v>423</v>
      </c>
      <c r="E22" s="11" t="s">
        <v>322</v>
      </c>
      <c r="F22" s="12">
        <v>112</v>
      </c>
      <c r="G22" s="11" t="s">
        <v>218</v>
      </c>
      <c r="H22" s="55">
        <v>0.39</v>
      </c>
      <c r="I22" s="153" t="s">
        <v>302</v>
      </c>
      <c r="J22" s="12"/>
      <c r="K22" s="59">
        <v>0.628</v>
      </c>
      <c r="L22" s="11"/>
      <c r="M22" s="11" t="s">
        <v>328</v>
      </c>
      <c r="N22" s="146" t="s">
        <v>555</v>
      </c>
      <c r="O22" s="47"/>
    </row>
    <row r="23" spans="2:15" ht="28.8" x14ac:dyDescent="0.3">
      <c r="B23" s="6"/>
      <c r="C23" s="147"/>
      <c r="D23" s="7"/>
      <c r="E23" s="6" t="s">
        <v>323</v>
      </c>
      <c r="F23" s="7">
        <v>311</v>
      </c>
      <c r="G23" s="6" t="s">
        <v>321</v>
      </c>
      <c r="H23" s="56">
        <f>78/311</f>
        <v>0.25080385852090031</v>
      </c>
      <c r="I23" s="154"/>
      <c r="J23" s="7"/>
      <c r="K23" s="60">
        <v>0.46899999999999997</v>
      </c>
      <c r="L23" s="6"/>
      <c r="M23" s="6" t="s">
        <v>327</v>
      </c>
      <c r="N23" s="147"/>
      <c r="O23" s="47"/>
    </row>
    <row r="24" spans="2:15" x14ac:dyDescent="0.3">
      <c r="B24" s="12"/>
      <c r="C24" s="12"/>
      <c r="D24" s="12"/>
      <c r="E24" s="12"/>
      <c r="F24" s="12"/>
      <c r="G24" s="12"/>
      <c r="H24" s="12"/>
      <c r="I24" s="12"/>
      <c r="J24" s="167" t="s">
        <v>308</v>
      </c>
      <c r="K24" s="167"/>
      <c r="L24" s="12"/>
      <c r="M24" s="12"/>
      <c r="N24" s="12"/>
      <c r="O24" s="54"/>
    </row>
    <row r="25" spans="2:15" ht="28.8" x14ac:dyDescent="0.3">
      <c r="B25" s="12" t="s">
        <v>294</v>
      </c>
      <c r="C25" s="146" t="s">
        <v>295</v>
      </c>
      <c r="D25" s="12">
        <v>11</v>
      </c>
      <c r="E25" s="13" t="s">
        <v>121</v>
      </c>
      <c r="F25" s="12">
        <v>6</v>
      </c>
      <c r="G25" s="10" t="s">
        <v>477</v>
      </c>
      <c r="H25" s="57">
        <v>0.5</v>
      </c>
      <c r="I25" s="153" t="s">
        <v>304</v>
      </c>
      <c r="J25" s="12"/>
      <c r="K25" s="57">
        <v>0.66</v>
      </c>
      <c r="L25" s="12"/>
      <c r="M25" s="12"/>
      <c r="N25" s="146" t="s">
        <v>320</v>
      </c>
      <c r="O25" s="47"/>
    </row>
    <row r="26" spans="2:15" ht="29.4" customHeight="1" thickBot="1" x14ac:dyDescent="0.35">
      <c r="B26" s="63"/>
      <c r="C26" s="145"/>
      <c r="D26" s="63"/>
      <c r="E26" s="64" t="s">
        <v>118</v>
      </c>
      <c r="F26" s="63">
        <v>5</v>
      </c>
      <c r="G26" s="74" t="s">
        <v>478</v>
      </c>
      <c r="H26" s="62">
        <v>0.4</v>
      </c>
      <c r="I26" s="156"/>
      <c r="J26" s="63"/>
      <c r="K26" s="62">
        <v>0</v>
      </c>
      <c r="L26" s="63"/>
      <c r="M26" s="63"/>
      <c r="N26" s="145"/>
      <c r="O26" s="47"/>
    </row>
    <row r="27" spans="2:15" ht="15" thickBot="1" x14ac:dyDescent="0.35">
      <c r="B27" s="169" t="s">
        <v>526</v>
      </c>
      <c r="C27" s="169"/>
      <c r="D27" s="169"/>
      <c r="E27" s="169"/>
      <c r="F27" s="169"/>
      <c r="G27" s="169"/>
      <c r="H27" s="169"/>
      <c r="I27" s="169"/>
      <c r="J27" s="169"/>
      <c r="K27" s="169"/>
      <c r="L27" s="169"/>
      <c r="M27" s="169"/>
      <c r="N27" s="169"/>
      <c r="O27" s="121"/>
    </row>
    <row r="28" spans="2:15" x14ac:dyDescent="0.3">
      <c r="B28" s="12"/>
      <c r="C28" s="12"/>
      <c r="D28" s="12"/>
      <c r="E28" s="12"/>
      <c r="F28" s="12"/>
      <c r="G28" s="12"/>
      <c r="H28" s="12"/>
      <c r="I28" s="12"/>
      <c r="J28" s="167" t="s">
        <v>311</v>
      </c>
      <c r="K28" s="167"/>
      <c r="L28" s="12"/>
      <c r="M28" s="12"/>
      <c r="N28" s="12"/>
      <c r="O28" s="54"/>
    </row>
    <row r="29" spans="2:15" ht="28.8" x14ac:dyDescent="0.3">
      <c r="B29" s="153" t="s">
        <v>27</v>
      </c>
      <c r="C29" s="146" t="s">
        <v>104</v>
      </c>
      <c r="D29" s="12">
        <v>60</v>
      </c>
      <c r="E29" s="13" t="s">
        <v>118</v>
      </c>
      <c r="F29" s="12">
        <v>14</v>
      </c>
      <c r="G29" s="10" t="s">
        <v>242</v>
      </c>
      <c r="H29" s="14">
        <v>1</v>
      </c>
      <c r="I29" s="153" t="s">
        <v>304</v>
      </c>
      <c r="J29" s="12"/>
      <c r="K29" s="15" t="s">
        <v>313</v>
      </c>
      <c r="L29" s="12"/>
      <c r="M29" s="12"/>
      <c r="N29" s="12" t="s">
        <v>136</v>
      </c>
      <c r="O29" s="54"/>
    </row>
    <row r="30" spans="2:15" x14ac:dyDescent="0.3">
      <c r="B30" s="153"/>
      <c r="C30" s="146"/>
      <c r="D30" s="12"/>
      <c r="E30" s="13" t="s">
        <v>117</v>
      </c>
      <c r="F30" s="12">
        <v>5</v>
      </c>
      <c r="G30" s="10" t="s">
        <v>56</v>
      </c>
      <c r="H30" s="14">
        <v>1</v>
      </c>
      <c r="I30" s="153"/>
      <c r="J30" s="12"/>
      <c r="K30" s="15" t="s">
        <v>314</v>
      </c>
      <c r="L30" s="12"/>
      <c r="M30" s="12"/>
      <c r="N30" s="12"/>
      <c r="O30" s="54"/>
    </row>
    <row r="31" spans="2:15" x14ac:dyDescent="0.3">
      <c r="B31" s="153"/>
      <c r="C31" s="146"/>
      <c r="D31" s="12"/>
      <c r="E31" s="13" t="s">
        <v>111</v>
      </c>
      <c r="F31" s="12">
        <v>12</v>
      </c>
      <c r="G31" s="10" t="s">
        <v>57</v>
      </c>
      <c r="H31" s="14">
        <v>1</v>
      </c>
      <c r="I31" s="153"/>
      <c r="J31" s="12"/>
      <c r="K31" s="15" t="s">
        <v>315</v>
      </c>
      <c r="L31" s="12"/>
      <c r="M31" s="12"/>
      <c r="N31" s="12"/>
      <c r="O31" s="54"/>
    </row>
    <row r="32" spans="2:15" x14ac:dyDescent="0.3">
      <c r="B32" s="153"/>
      <c r="C32" s="146"/>
      <c r="D32" s="12"/>
      <c r="E32" s="13" t="s">
        <v>112</v>
      </c>
      <c r="F32" s="12">
        <v>13</v>
      </c>
      <c r="G32" s="10" t="s">
        <v>58</v>
      </c>
      <c r="H32" s="14">
        <v>1</v>
      </c>
      <c r="I32" s="153"/>
      <c r="J32" s="12"/>
      <c r="K32" s="15" t="s">
        <v>316</v>
      </c>
      <c r="L32" s="12"/>
      <c r="M32" s="12"/>
      <c r="N32" s="12"/>
      <c r="O32" s="54"/>
    </row>
    <row r="33" spans="2:15" x14ac:dyDescent="0.3">
      <c r="B33" s="154"/>
      <c r="C33" s="147"/>
      <c r="D33" s="7"/>
      <c r="E33" s="8" t="s">
        <v>121</v>
      </c>
      <c r="F33" s="7">
        <v>16</v>
      </c>
      <c r="G33" s="5" t="s">
        <v>59</v>
      </c>
      <c r="H33" s="9">
        <v>1</v>
      </c>
      <c r="I33" s="154"/>
      <c r="J33" s="7"/>
      <c r="K33" s="16" t="s">
        <v>317</v>
      </c>
      <c r="L33" s="7"/>
      <c r="M33" s="7"/>
      <c r="N33" s="7"/>
      <c r="O33" s="54"/>
    </row>
    <row r="34" spans="2:15" x14ac:dyDescent="0.3">
      <c r="B34" s="12"/>
      <c r="C34" s="12"/>
      <c r="D34" s="12"/>
      <c r="E34" s="12"/>
      <c r="F34" s="12"/>
      <c r="G34" s="12"/>
      <c r="H34" s="12"/>
      <c r="I34" s="12"/>
      <c r="J34" s="167" t="s">
        <v>308</v>
      </c>
      <c r="K34" s="167"/>
      <c r="L34" s="12"/>
      <c r="M34" s="12"/>
      <c r="N34" s="12"/>
      <c r="O34" s="54"/>
    </row>
    <row r="35" spans="2:15" ht="28.8" x14ac:dyDescent="0.3">
      <c r="B35" s="12" t="s">
        <v>560</v>
      </c>
      <c r="C35" s="146" t="s">
        <v>295</v>
      </c>
      <c r="D35" s="12">
        <v>35</v>
      </c>
      <c r="E35" s="13" t="s">
        <v>118</v>
      </c>
      <c r="F35" s="12">
        <v>20</v>
      </c>
      <c r="G35" s="11" t="s">
        <v>297</v>
      </c>
      <c r="H35" s="55">
        <v>0.5</v>
      </c>
      <c r="I35" s="153" t="s">
        <v>303</v>
      </c>
      <c r="J35" s="12"/>
      <c r="K35" s="57">
        <v>0</v>
      </c>
      <c r="L35" s="12"/>
      <c r="M35" s="12"/>
      <c r="N35" s="12" t="s">
        <v>136</v>
      </c>
      <c r="O35" s="54"/>
    </row>
    <row r="36" spans="2:15" ht="43.8" thickBot="1" x14ac:dyDescent="0.35">
      <c r="B36" s="63"/>
      <c r="C36" s="145"/>
      <c r="D36" s="63"/>
      <c r="E36" s="64" t="s">
        <v>121</v>
      </c>
      <c r="F36" s="63">
        <v>15</v>
      </c>
      <c r="G36" s="65" t="s">
        <v>296</v>
      </c>
      <c r="H36" s="66">
        <f>8/15</f>
        <v>0.53333333333333333</v>
      </c>
      <c r="I36" s="156"/>
      <c r="J36" s="63"/>
      <c r="K36" s="62">
        <v>0</v>
      </c>
      <c r="L36" s="63"/>
      <c r="M36" s="63"/>
      <c r="N36" s="63"/>
      <c r="O36" s="54"/>
    </row>
    <row r="37" spans="2:15" x14ac:dyDescent="0.3">
      <c r="B37" s="143" t="s">
        <v>554</v>
      </c>
      <c r="C37" s="143"/>
      <c r="D37" s="143"/>
      <c r="E37" s="143"/>
      <c r="F37" s="143"/>
      <c r="G37" s="143"/>
      <c r="H37" s="143"/>
      <c r="I37" s="143"/>
      <c r="J37" s="143"/>
      <c r="K37" s="143"/>
      <c r="L37" s="143"/>
    </row>
    <row r="40" spans="2:15" ht="14.4" customHeight="1" x14ac:dyDescent="0.3">
      <c r="N40" s="2"/>
    </row>
    <row r="41" spans="2:15" x14ac:dyDescent="0.3">
      <c r="N41" s="2"/>
    </row>
    <row r="42" spans="2:15" ht="14.4" customHeight="1" x14ac:dyDescent="0.3">
      <c r="N42" s="2"/>
    </row>
    <row r="43" spans="2:15" x14ac:dyDescent="0.3">
      <c r="N43" s="2"/>
    </row>
    <row r="44" spans="2:15" x14ac:dyDescent="0.3">
      <c r="N44" s="2"/>
    </row>
    <row r="45" spans="2:15" x14ac:dyDescent="0.3">
      <c r="N45" s="45"/>
    </row>
    <row r="46" spans="2:15" x14ac:dyDescent="0.3">
      <c r="N46" s="45"/>
    </row>
    <row r="47" spans="2:15" x14ac:dyDescent="0.3">
      <c r="N47" s="45"/>
    </row>
    <row r="48" spans="2:15" ht="14.4" customHeight="1" x14ac:dyDescent="0.3">
      <c r="J48" s="45"/>
    </row>
    <row r="49" spans="10:10" x14ac:dyDescent="0.3">
      <c r="J49" s="45"/>
    </row>
    <row r="50" spans="10:10" x14ac:dyDescent="0.3">
      <c r="J50" s="45"/>
    </row>
  </sheetData>
  <mergeCells count="39">
    <mergeCell ref="N7:N8"/>
    <mergeCell ref="C10:C14"/>
    <mergeCell ref="B18:B20"/>
    <mergeCell ref="J6:K6"/>
    <mergeCell ref="L6:M6"/>
    <mergeCell ref="C7:C8"/>
    <mergeCell ref="I7:I8"/>
    <mergeCell ref="C29:C33"/>
    <mergeCell ref="C25:C26"/>
    <mergeCell ref="J34:K34"/>
    <mergeCell ref="J28:K28"/>
    <mergeCell ref="I10:I14"/>
    <mergeCell ref="I18:I20"/>
    <mergeCell ref="B27:N27"/>
    <mergeCell ref="I22:I23"/>
    <mergeCell ref="I25:I26"/>
    <mergeCell ref="N25:N26"/>
    <mergeCell ref="N10:N14"/>
    <mergeCell ref="N18:N20"/>
    <mergeCell ref="J24:K24"/>
    <mergeCell ref="N22:N23"/>
    <mergeCell ref="C22:C23"/>
    <mergeCell ref="B10:B14"/>
    <mergeCell ref="C35:C36"/>
    <mergeCell ref="B3:L3"/>
    <mergeCell ref="C18:C20"/>
    <mergeCell ref="B37:L37"/>
    <mergeCell ref="J4:M4"/>
    <mergeCell ref="K16:M16"/>
    <mergeCell ref="J21:K21"/>
    <mergeCell ref="J15:K15"/>
    <mergeCell ref="J17:K17"/>
    <mergeCell ref="L17:M17"/>
    <mergeCell ref="L21:M21"/>
    <mergeCell ref="B5:N5"/>
    <mergeCell ref="I35:I36"/>
    <mergeCell ref="I29:I33"/>
    <mergeCell ref="J9:K9"/>
    <mergeCell ref="B29:B33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C1A55-83DE-4ED7-8B73-55D65D6E9EB6}">
  <dimension ref="B3:O27"/>
  <sheetViews>
    <sheetView tabSelected="1" zoomScaleNormal="100" workbookViewId="0">
      <selection activeCell="J47" sqref="J47"/>
    </sheetView>
  </sheetViews>
  <sheetFormatPr defaultRowHeight="14.4" x14ac:dyDescent="0.3"/>
  <cols>
    <col min="2" max="2" width="14.109375" customWidth="1"/>
    <col min="3" max="3" width="18.109375" customWidth="1"/>
    <col min="4" max="4" width="7.21875" customWidth="1"/>
    <col min="5" max="5" width="16.5546875" customWidth="1"/>
    <col min="6" max="6" width="7.109375" bestFit="1" customWidth="1"/>
    <col min="7" max="7" width="13.44140625" customWidth="1"/>
    <col min="8" max="8" width="9" bestFit="1" customWidth="1"/>
    <col min="9" max="9" width="9.44140625" bestFit="1" customWidth="1"/>
    <col min="10" max="10" width="26.88671875" customWidth="1"/>
    <col min="11" max="11" width="13.44140625" customWidth="1"/>
    <col min="12" max="12" width="11.6640625" customWidth="1"/>
    <col min="13" max="13" width="28.44140625" customWidth="1"/>
  </cols>
  <sheetData>
    <row r="3" spans="2:15" ht="15" thickBot="1" x14ac:dyDescent="0.35">
      <c r="B3" s="141" t="s">
        <v>618</v>
      </c>
      <c r="C3" s="141"/>
      <c r="D3" s="141"/>
      <c r="E3" s="141"/>
      <c r="F3" s="141"/>
      <c r="G3" s="141"/>
      <c r="H3" s="141"/>
      <c r="I3" s="141"/>
      <c r="J3" s="141"/>
      <c r="K3" s="141"/>
      <c r="L3" s="141"/>
      <c r="M3" s="4"/>
    </row>
    <row r="4" spans="2:15" ht="29.4" thickBot="1" x14ac:dyDescent="0.35">
      <c r="B4" s="18" t="s">
        <v>0</v>
      </c>
      <c r="C4" s="18" t="s">
        <v>1</v>
      </c>
      <c r="D4" s="18" t="s">
        <v>171</v>
      </c>
      <c r="E4" s="18" t="s">
        <v>14</v>
      </c>
      <c r="F4" s="19" t="s">
        <v>170</v>
      </c>
      <c r="G4" s="18" t="s">
        <v>2</v>
      </c>
      <c r="H4" s="18" t="s">
        <v>3</v>
      </c>
      <c r="I4" s="18" t="s">
        <v>428</v>
      </c>
      <c r="J4" s="18" t="s">
        <v>415</v>
      </c>
      <c r="K4" s="170" t="s">
        <v>416</v>
      </c>
      <c r="L4" s="170"/>
      <c r="M4" s="20" t="s">
        <v>4</v>
      </c>
    </row>
    <row r="5" spans="2:15" ht="28.8" x14ac:dyDescent="0.3">
      <c r="B5" s="79" t="s">
        <v>418</v>
      </c>
      <c r="C5" s="79" t="s">
        <v>421</v>
      </c>
      <c r="D5" s="80">
        <v>342</v>
      </c>
      <c r="E5" s="79" t="s">
        <v>151</v>
      </c>
      <c r="F5" s="80"/>
      <c r="G5" s="79" t="s">
        <v>425</v>
      </c>
      <c r="H5" s="81">
        <v>0.61</v>
      </c>
      <c r="I5" s="81" t="s">
        <v>429</v>
      </c>
      <c r="J5" s="79" t="s">
        <v>434</v>
      </c>
      <c r="K5" s="80"/>
      <c r="L5" s="80"/>
      <c r="M5" s="79" t="s">
        <v>451</v>
      </c>
      <c r="N5" s="54"/>
      <c r="O5" s="54"/>
    </row>
    <row r="6" spans="2:15" ht="45" customHeight="1" x14ac:dyDescent="0.3">
      <c r="B6" s="6" t="s">
        <v>419</v>
      </c>
      <c r="C6" s="6" t="s">
        <v>422</v>
      </c>
      <c r="D6" s="7">
        <v>373</v>
      </c>
      <c r="E6" s="6" t="s">
        <v>151</v>
      </c>
      <c r="F6" s="7"/>
      <c r="G6" s="6" t="s">
        <v>426</v>
      </c>
      <c r="H6" s="58">
        <v>0.57999999999999996</v>
      </c>
      <c r="I6" s="58" t="s">
        <v>430</v>
      </c>
      <c r="J6" s="6" t="s">
        <v>437</v>
      </c>
      <c r="K6" s="147" t="s">
        <v>435</v>
      </c>
      <c r="L6" s="147"/>
      <c r="M6" s="6" t="s">
        <v>559</v>
      </c>
      <c r="N6" s="54"/>
      <c r="O6" s="54"/>
    </row>
    <row r="7" spans="2:15" ht="28.8" x14ac:dyDescent="0.3">
      <c r="B7" s="6" t="s">
        <v>417</v>
      </c>
      <c r="C7" s="6" t="s">
        <v>420</v>
      </c>
      <c r="D7" s="7">
        <v>112</v>
      </c>
      <c r="E7" s="6" t="s">
        <v>151</v>
      </c>
      <c r="F7" s="7"/>
      <c r="G7" s="6" t="s">
        <v>427</v>
      </c>
      <c r="H7" s="56">
        <f>55/112</f>
        <v>0.49107142857142855</v>
      </c>
      <c r="I7" s="56" t="s">
        <v>430</v>
      </c>
      <c r="J7" s="6" t="s">
        <v>436</v>
      </c>
      <c r="K7" s="147" t="s">
        <v>436</v>
      </c>
      <c r="L7" s="147"/>
      <c r="M7" s="25" t="s">
        <v>136</v>
      </c>
      <c r="N7" s="54"/>
      <c r="O7" s="54"/>
    </row>
    <row r="8" spans="2:15" ht="43.8" customHeight="1" x14ac:dyDescent="0.3">
      <c r="B8" s="6" t="s">
        <v>221</v>
      </c>
      <c r="C8" s="6" t="s">
        <v>423</v>
      </c>
      <c r="D8" s="6">
        <v>163</v>
      </c>
      <c r="E8" s="6" t="s">
        <v>151</v>
      </c>
      <c r="F8" s="6"/>
      <c r="G8" s="6" t="s">
        <v>258</v>
      </c>
      <c r="H8" s="50">
        <v>0.57055214723926384</v>
      </c>
      <c r="I8" s="50" t="s">
        <v>430</v>
      </c>
      <c r="J8" s="6" t="s">
        <v>438</v>
      </c>
      <c r="K8" s="154" t="s">
        <v>439</v>
      </c>
      <c r="L8" s="154"/>
      <c r="M8" s="6" t="s">
        <v>559</v>
      </c>
      <c r="N8" s="47"/>
      <c r="O8" s="47"/>
    </row>
    <row r="9" spans="2:15" ht="43.2" x14ac:dyDescent="0.3">
      <c r="B9" s="6" t="s">
        <v>222</v>
      </c>
      <c r="C9" s="6" t="s">
        <v>424</v>
      </c>
      <c r="D9" s="6">
        <v>95</v>
      </c>
      <c r="E9" s="6" t="s">
        <v>151</v>
      </c>
      <c r="F9" s="6"/>
      <c r="G9" s="6" t="s">
        <v>259</v>
      </c>
      <c r="H9" s="50">
        <v>0.55789473684210522</v>
      </c>
      <c r="I9" s="50" t="s">
        <v>430</v>
      </c>
      <c r="J9" s="6" t="s">
        <v>440</v>
      </c>
      <c r="K9" s="147" t="s">
        <v>441</v>
      </c>
      <c r="L9" s="147"/>
      <c r="M9" s="6" t="s">
        <v>452</v>
      </c>
      <c r="N9" s="47"/>
      <c r="O9" s="47"/>
    </row>
    <row r="10" spans="2:15" ht="28.8" x14ac:dyDescent="0.3">
      <c r="B10" s="152" t="s">
        <v>29</v>
      </c>
      <c r="C10" s="144" t="s">
        <v>40</v>
      </c>
      <c r="D10" s="44">
        <v>97</v>
      </c>
      <c r="E10" s="42" t="s">
        <v>121</v>
      </c>
      <c r="F10" s="44">
        <v>63</v>
      </c>
      <c r="G10" s="72" t="s">
        <v>232</v>
      </c>
      <c r="H10" s="43">
        <v>0.65079365079365081</v>
      </c>
      <c r="I10" s="43" t="s">
        <v>431</v>
      </c>
      <c r="J10" s="73" t="s">
        <v>446</v>
      </c>
      <c r="K10" s="144" t="s">
        <v>447</v>
      </c>
      <c r="L10" s="149"/>
      <c r="M10" s="152" t="s">
        <v>454</v>
      </c>
      <c r="N10" s="54"/>
      <c r="O10" s="54"/>
    </row>
    <row r="11" spans="2:15" x14ac:dyDescent="0.3">
      <c r="B11" s="154"/>
      <c r="C11" s="147"/>
      <c r="D11" s="7"/>
      <c r="E11" s="8" t="s">
        <v>118</v>
      </c>
      <c r="F11" s="7">
        <v>34</v>
      </c>
      <c r="G11" s="5" t="s">
        <v>279</v>
      </c>
      <c r="H11" s="9">
        <v>0.58823529411764708</v>
      </c>
      <c r="I11" s="9"/>
      <c r="J11" s="7" t="s">
        <v>442</v>
      </c>
      <c r="K11" s="151" t="s">
        <v>443</v>
      </c>
      <c r="L11" s="151"/>
      <c r="M11" s="154"/>
      <c r="N11" s="54"/>
      <c r="O11" s="54"/>
    </row>
    <row r="12" spans="2:15" ht="28.8" x14ac:dyDescent="0.3">
      <c r="B12" s="152" t="s">
        <v>30</v>
      </c>
      <c r="C12" s="144" t="s">
        <v>44</v>
      </c>
      <c r="D12" s="44">
        <v>149</v>
      </c>
      <c r="E12" s="42" t="s">
        <v>118</v>
      </c>
      <c r="F12" s="44">
        <v>69</v>
      </c>
      <c r="G12" s="72" t="s">
        <v>245</v>
      </c>
      <c r="H12" s="43">
        <v>0.55072463768115942</v>
      </c>
      <c r="I12" s="43" t="s">
        <v>432</v>
      </c>
      <c r="J12" s="44"/>
      <c r="K12" s="152" t="s">
        <v>444</v>
      </c>
      <c r="L12" s="152"/>
      <c r="M12" s="152" t="s">
        <v>453</v>
      </c>
      <c r="N12" s="54"/>
      <c r="O12" s="54"/>
    </row>
    <row r="13" spans="2:15" x14ac:dyDescent="0.3">
      <c r="B13" s="153"/>
      <c r="C13" s="146"/>
      <c r="D13" s="12"/>
      <c r="E13" s="13" t="s">
        <v>126</v>
      </c>
      <c r="F13" s="12">
        <v>44</v>
      </c>
      <c r="G13" s="10" t="s">
        <v>62</v>
      </c>
      <c r="H13" s="14">
        <v>0.77272727272727271</v>
      </c>
      <c r="I13" s="14"/>
      <c r="J13" s="12"/>
      <c r="K13" s="82">
        <v>5</v>
      </c>
      <c r="L13" s="82"/>
      <c r="M13" s="153"/>
      <c r="N13" s="54"/>
      <c r="O13" s="54"/>
    </row>
    <row r="14" spans="2:15" x14ac:dyDescent="0.3">
      <c r="B14" s="154"/>
      <c r="C14" s="147"/>
      <c r="D14" s="7"/>
      <c r="E14" s="8" t="s">
        <v>121</v>
      </c>
      <c r="F14" s="7">
        <v>36</v>
      </c>
      <c r="G14" s="5" t="s">
        <v>63</v>
      </c>
      <c r="H14" s="9">
        <v>0.58333333333333337</v>
      </c>
      <c r="I14" s="9"/>
      <c r="J14" s="7"/>
      <c r="K14" s="5">
        <v>11.6</v>
      </c>
      <c r="L14" s="5"/>
      <c r="M14" s="154"/>
      <c r="N14" s="54"/>
      <c r="O14" s="54"/>
    </row>
    <row r="15" spans="2:15" ht="28.8" x14ac:dyDescent="0.3">
      <c r="B15" s="152" t="s">
        <v>34</v>
      </c>
      <c r="C15" s="144" t="s">
        <v>40</v>
      </c>
      <c r="D15" s="44">
        <v>60</v>
      </c>
      <c r="E15" s="42" t="s">
        <v>118</v>
      </c>
      <c r="F15" s="44">
        <v>50</v>
      </c>
      <c r="G15" s="72" t="s">
        <v>101</v>
      </c>
      <c r="H15" s="72" t="s">
        <v>101</v>
      </c>
      <c r="I15" s="72" t="s">
        <v>433</v>
      </c>
      <c r="J15" s="72"/>
      <c r="K15" s="73" t="s">
        <v>445</v>
      </c>
      <c r="L15" s="73" t="s">
        <v>448</v>
      </c>
      <c r="M15" s="152" t="s">
        <v>455</v>
      </c>
      <c r="N15" s="54"/>
      <c r="O15" s="54"/>
    </row>
    <row r="16" spans="2:15" ht="29.4" thickBot="1" x14ac:dyDescent="0.35">
      <c r="B16" s="156"/>
      <c r="C16" s="145"/>
      <c r="D16" s="63"/>
      <c r="E16" s="64" t="s">
        <v>121</v>
      </c>
      <c r="F16" s="63">
        <v>10</v>
      </c>
      <c r="G16" s="74"/>
      <c r="H16" s="74"/>
      <c r="I16" s="74"/>
      <c r="J16" s="74"/>
      <c r="K16" s="65" t="s">
        <v>449</v>
      </c>
      <c r="L16" s="65" t="s">
        <v>450</v>
      </c>
      <c r="M16" s="156"/>
      <c r="N16" s="54"/>
      <c r="O16" s="54"/>
    </row>
    <row r="17" spans="2:15" x14ac:dyDescent="0.3">
      <c r="B17" s="54"/>
      <c r="C17" s="54"/>
      <c r="D17" s="54"/>
      <c r="E17" s="54"/>
      <c r="F17" s="54"/>
      <c r="G17" s="54"/>
      <c r="H17" s="54"/>
      <c r="I17" s="54"/>
      <c r="J17" s="54"/>
      <c r="K17" s="54"/>
      <c r="L17" s="54"/>
      <c r="M17" s="54"/>
      <c r="N17" s="54"/>
      <c r="O17" s="54"/>
    </row>
    <row r="18" spans="2:15" x14ac:dyDescent="0.3">
      <c r="B18" s="54"/>
      <c r="C18" s="54"/>
      <c r="D18" s="54"/>
      <c r="E18" s="54"/>
      <c r="F18" s="54"/>
      <c r="G18" s="54"/>
      <c r="H18" s="54"/>
      <c r="I18" s="54"/>
      <c r="J18" s="54"/>
      <c r="K18" s="54"/>
      <c r="L18" s="54"/>
      <c r="M18" s="54"/>
      <c r="N18" s="54"/>
      <c r="O18" s="54"/>
    </row>
    <row r="19" spans="2:15" x14ac:dyDescent="0.3">
      <c r="B19" s="54"/>
      <c r="C19" s="54"/>
      <c r="D19" s="54"/>
      <c r="E19" s="54"/>
      <c r="F19" s="54"/>
      <c r="G19" s="54"/>
      <c r="H19" s="54"/>
      <c r="I19" s="54"/>
      <c r="J19" s="54"/>
      <c r="K19" s="54"/>
      <c r="L19" s="54"/>
      <c r="M19" s="54"/>
      <c r="N19" s="54"/>
      <c r="O19" s="54"/>
    </row>
    <row r="27" spans="2:15" x14ac:dyDescent="0.3">
      <c r="B27" s="100"/>
    </row>
  </sheetData>
  <mergeCells count="18">
    <mergeCell ref="K8:L8"/>
    <mergeCell ref="K9:L9"/>
    <mergeCell ref="B3:L3"/>
    <mergeCell ref="M10:M11"/>
    <mergeCell ref="M12:M14"/>
    <mergeCell ref="M15:M16"/>
    <mergeCell ref="B12:B14"/>
    <mergeCell ref="C12:C14"/>
    <mergeCell ref="B15:B16"/>
    <mergeCell ref="C15:C16"/>
    <mergeCell ref="K12:L12"/>
    <mergeCell ref="B10:B11"/>
    <mergeCell ref="C10:C11"/>
    <mergeCell ref="K10:L10"/>
    <mergeCell ref="K11:L11"/>
    <mergeCell ref="K4:L4"/>
    <mergeCell ref="K6:L6"/>
    <mergeCell ref="K7:L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earch Terms</vt:lpstr>
      <vt:lpstr>Table S1_morning blood cortisol</vt:lpstr>
      <vt:lpstr>Table S2_diurnal cortisol</vt:lpstr>
      <vt:lpstr>Table S3_saliva cortisol</vt:lpstr>
      <vt:lpstr>Table S4_urine glucocorticoids</vt:lpstr>
      <vt:lpstr>Table S5_Synacthen test</vt:lpstr>
      <vt:lpstr>Table S6_ACTH</vt:lpstr>
      <vt:lpstr>Table S7_DST</vt:lpstr>
      <vt:lpstr>Table S8_11bHS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Michael Sagmeister (Metabolism and Systems Research)</cp:lastModifiedBy>
  <dcterms:created xsi:type="dcterms:W3CDTF">2022-05-24T10:37:39Z</dcterms:created>
  <dcterms:modified xsi:type="dcterms:W3CDTF">2022-12-19T16:23:48Z</dcterms:modified>
</cp:coreProperties>
</file>